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NRY/Mi unidad/Publicaciones_Nayarit/PAPIIT-IN212817_Elfrego_Abril/Proceso editorial/R1/Supporting info/"/>
    </mc:Choice>
  </mc:AlternateContent>
  <xr:revisionPtr revIDLastSave="0" documentId="13_ncr:1_{1B3E4D03-3419-BF4F-9ECB-068C739DD16A}" xr6:coauthVersionLast="47" xr6:coauthVersionMax="47" xr10:uidLastSave="{00000000-0000-0000-0000-000000000000}"/>
  <bookViews>
    <workbookView xWindow="-38400" yWindow="-4300" windowWidth="38400" windowHeight="21100" xr2:uid="{5D0F487A-1251-4C73-A091-BC3300347B31}"/>
  </bookViews>
  <sheets>
    <sheet name="Hoja1" sheetId="1" r:id="rId1"/>
  </sheets>
  <definedNames>
    <definedName name="_xlnm._FilterDatabase" localSheetId="0" hidden="1">Hoja1!$A$7:$CC$37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B9" i="1" l="1"/>
  <c r="CB10" i="1"/>
  <c r="CB11" i="1"/>
  <c r="CB12" i="1"/>
  <c r="CB13" i="1"/>
  <c r="CB14" i="1"/>
  <c r="CB15" i="1"/>
  <c r="CB16" i="1"/>
  <c r="CB17" i="1"/>
  <c r="CB18" i="1"/>
  <c r="CB19" i="1"/>
  <c r="CB20" i="1"/>
  <c r="CB21" i="1"/>
  <c r="CB22" i="1"/>
  <c r="CB23" i="1"/>
  <c r="CB24" i="1"/>
  <c r="CB25" i="1"/>
  <c r="CB26" i="1"/>
  <c r="CB27" i="1"/>
  <c r="CB28" i="1"/>
  <c r="CB29" i="1"/>
  <c r="CB30" i="1"/>
  <c r="CB31" i="1"/>
  <c r="CB32" i="1"/>
  <c r="CB33" i="1"/>
  <c r="CB34" i="1"/>
  <c r="CB35" i="1"/>
  <c r="CB36" i="1"/>
  <c r="CB37" i="1"/>
  <c r="CB8" i="1"/>
  <c r="CA9" i="1"/>
  <c r="CA10" i="1"/>
  <c r="CA11" i="1"/>
  <c r="CA12" i="1"/>
  <c r="CA13" i="1"/>
  <c r="CA14" i="1"/>
  <c r="CA15" i="1"/>
  <c r="CA16" i="1"/>
  <c r="CA17" i="1"/>
  <c r="CA18" i="1"/>
  <c r="CA19" i="1"/>
  <c r="CA20" i="1"/>
  <c r="CA21" i="1"/>
  <c r="CA22" i="1"/>
  <c r="CA23" i="1"/>
  <c r="CA24" i="1"/>
  <c r="CA25" i="1"/>
  <c r="CA26" i="1"/>
  <c r="CA27" i="1"/>
  <c r="CA28" i="1"/>
  <c r="CA29" i="1"/>
  <c r="CA30" i="1"/>
  <c r="CA31" i="1"/>
  <c r="CA32" i="1"/>
  <c r="CA33" i="1"/>
  <c r="CA34" i="1"/>
  <c r="CA35" i="1"/>
  <c r="CA36" i="1"/>
  <c r="CA37" i="1"/>
  <c r="CA8" i="1"/>
</calcChain>
</file>

<file path=xl/sharedStrings.xml><?xml version="1.0" encoding="utf-8"?>
<sst xmlns="http://schemas.openxmlformats.org/spreadsheetml/2006/main" count="113" uniqueCount="113">
  <si>
    <t>misL</t>
  </si>
  <si>
    <t>ratB</t>
  </si>
  <si>
    <t>shdA</t>
  </si>
  <si>
    <t>fimA</t>
  </si>
  <si>
    <t>sinH</t>
  </si>
  <si>
    <t>pefABCD</t>
  </si>
  <si>
    <t>rcK</t>
  </si>
  <si>
    <t>hilA</t>
  </si>
  <si>
    <t>hilD</t>
  </si>
  <si>
    <t>siiE</t>
  </si>
  <si>
    <t>phoP</t>
  </si>
  <si>
    <t>phoQ</t>
  </si>
  <si>
    <t>fur</t>
  </si>
  <si>
    <t>iroN</t>
  </si>
  <si>
    <t>fhuA</t>
  </si>
  <si>
    <t>st313-td</t>
  </si>
  <si>
    <t>rpoH</t>
  </si>
  <si>
    <t>rpoS</t>
  </si>
  <si>
    <t>adA</t>
  </si>
  <si>
    <t>proP</t>
  </si>
  <si>
    <t>fabA</t>
  </si>
  <si>
    <t>fepA</t>
  </si>
  <si>
    <t>cdtB</t>
  </si>
  <si>
    <t>ptlA</t>
  </si>
  <si>
    <t>hlyE</t>
  </si>
  <si>
    <t>tonB</t>
  </si>
  <si>
    <t>exbB</t>
  </si>
  <si>
    <t>SRS5153604_AK69_Anatum_Lymph nodes</t>
  </si>
  <si>
    <t>SRS5153605_AK70_Anatum_Lymph nodes</t>
  </si>
  <si>
    <t>SRS5153606_AK71_Anatum_Lymph nodes</t>
  </si>
  <si>
    <t>SRS5153607_AK72_Anatum_Ground beef</t>
  </si>
  <si>
    <t>SRS5153608_AK73_Anatum_Ground beef</t>
  </si>
  <si>
    <t>SRS5153609_AK74_Anatum_Lymph nodes</t>
  </si>
  <si>
    <t>SRS5153600_AK75_Anatum_Lymph nodes</t>
  </si>
  <si>
    <t>SRS5153601_AK76_Anatum_Lymph nodes</t>
  </si>
  <si>
    <t>SRS5153595_AK78_Anatum_Lymph nodes</t>
  </si>
  <si>
    <t>SRS5153592_AK79_Anatum_Lymph nodes</t>
  </si>
  <si>
    <t>SRS5153598_AK81_Anatum_Lymph nodes</t>
  </si>
  <si>
    <t>SRS5387205_AK85_Anatum_Ground beef</t>
  </si>
  <si>
    <t>SRS5387216_AM39_Anatum_Lymph nodes</t>
  </si>
  <si>
    <t>SRS5387217_AM40_Anatum_Ground beef</t>
  </si>
  <si>
    <t>SRS5387219_AM44_Anatum_Lymph nodes</t>
  </si>
  <si>
    <t>SRS5387221_AM46_Anatum_Lymph nodes</t>
  </si>
  <si>
    <t>SRS7238157_AM58_Anatum_Lymph nodes</t>
  </si>
  <si>
    <t>SRS5442519_AM68_Anatum_Lymph nodes</t>
  </si>
  <si>
    <t>SRS5442522_AM79_Anatum_Lymph nodes</t>
  </si>
  <si>
    <t>SRS5442511_AM89_Anatum_Lymph nodes</t>
  </si>
  <si>
    <t>SRS5442512_AM90_Anatum_Ground beef</t>
  </si>
  <si>
    <t>SRS5442513_AM95_Anatum_Lymph nodes</t>
  </si>
  <si>
    <t>SRS5442514_AM98_Anatum_Lymph nodes</t>
  </si>
  <si>
    <t>SRS5153603_AK68_Typhimurium_Ground beef</t>
  </si>
  <si>
    <t>SRS5441944_AN30_Typhimurium_Ground beef</t>
  </si>
  <si>
    <t>SRS7238154_AN32_Typhimurium_Ground beef</t>
  </si>
  <si>
    <t>SRS7238155_AN33_Typhimurium_Ground beef</t>
  </si>
  <si>
    <t>SRS5441948_AN34_Typhimurium_Ground beef</t>
  </si>
  <si>
    <t>SRS5441949_AN35_Typhimurium_Ground beef</t>
  </si>
  <si>
    <t>SRS5441933_AN36_Typhimurium_Ground beef</t>
  </si>
  <si>
    <t>SRS5441934_AN37_Typhimurium_Ground beef</t>
  </si>
  <si>
    <t>SRS7238156_AN38_Typhimurium_Ground beef</t>
  </si>
  <si>
    <t>SRS5441935_AN39_Typhimurium_Ground beef</t>
  </si>
  <si>
    <t>SRS5153602_AK67_London_Lymph nodes</t>
  </si>
  <si>
    <t>SRS5387220_AM45_London_Lymph nodes</t>
  </si>
  <si>
    <t>SRS5387222_AM47_London_Lymph nodes</t>
  </si>
  <si>
    <t>SRS5387208_AM49_London_Lymph nodes</t>
  </si>
  <si>
    <t>SRS5387209_AM50_London_Lymph nodes</t>
  </si>
  <si>
    <t>SRS5442518_AM63_London_Lymph nodes</t>
  </si>
  <si>
    <t>SRS5442520_AM74_London_Lymph nodes</t>
  </si>
  <si>
    <t>SRS7238153_AN04_London_Ground beef</t>
  </si>
  <si>
    <t>SRS5441938_AN15_London_Lymph nodes</t>
  </si>
  <si>
    <t>SRS5442515_AN05_Reading_Lymph nodes</t>
  </si>
  <si>
    <t>SRS5442516_AN06_Reading_Lymph nodes</t>
  </si>
  <si>
    <t>SRS5441945_AN12_Reading_Lymph nodes</t>
  </si>
  <si>
    <t>SRS5441937_AN14_Reading_Ground beef</t>
  </si>
  <si>
    <t>SRS5441942_AN26_Reading_Ground beef</t>
  </si>
  <si>
    <t>SRS5441947_AN31_Reading_Lymph nodes</t>
  </si>
  <si>
    <t>SRS5442523_AM83_Reading_Ground beef</t>
  </si>
  <si>
    <t>SRS5442517_AM60_Reading_Lymph nodes</t>
  </si>
  <si>
    <t>SRS5387210_AM51_Reading_Ground beef</t>
  </si>
  <si>
    <t>SRS5387211_AM52_Reading_Ground beef</t>
  </si>
  <si>
    <t>SRS5387212_AM53_Reading_Ground beef</t>
  </si>
  <si>
    <t>SRS5387213_AM54_Reading_Ground beef</t>
  </si>
  <si>
    <t>SRS5387214_AM55_Reading_Lymph nodes</t>
  </si>
  <si>
    <t>SRS5442508_AM56_Reading_Lymph nodes</t>
  </si>
  <si>
    <t>SRS5442509_AM57_Reading_Ground beef</t>
  </si>
  <si>
    <t>SRS5153594_AK77_Reading_Lymph nodes</t>
  </si>
  <si>
    <t>SRS5153599_AK82_Reading_Lymph nodes</t>
  </si>
  <si>
    <t>SRS5153596_AK83_Reading_Lymph nodes</t>
  </si>
  <si>
    <t>SRS5153597_AK84_Reading_Lymph nodes</t>
  </si>
  <si>
    <t>SRS5387206_AK86_Reading_Lymph nodes</t>
  </si>
  <si>
    <t>SRS5387215_AM36_Reading_Ground beef</t>
  </si>
  <si>
    <t>SRS5387207_AM48_Reading_Lymph nodes</t>
  </si>
  <si>
    <t>SRS5441939_AN22_Kentucky_Ground beef</t>
  </si>
  <si>
    <t>SRS5441940_AN23_Kentucky_Lymph nodes</t>
  </si>
  <si>
    <t>SRS5441941_AN24_Kentucky_Lymph nodes</t>
  </si>
  <si>
    <t>SRS5441943_AN27_Kentucky_Lymph nodes</t>
  </si>
  <si>
    <t>SRS7238152_AN03_Kentucky_Lymph nodes</t>
  </si>
  <si>
    <t>SRS7238158_AM81_Kentucky_Lymph nodes</t>
  </si>
  <si>
    <t>SRS5442521_AM78_Fresno_Lymph nodes</t>
  </si>
  <si>
    <t>SRS5153593_AK80_Fresno_Ground beef</t>
  </si>
  <si>
    <t>SRS5442524_AM86_Fresno_Lymph nodes</t>
  </si>
  <si>
    <t>SRS5442510_AM87_Fresno_Ground beef</t>
  </si>
  <si>
    <t>SRS5387218_AM42_Muenster_Ground beef</t>
  </si>
  <si>
    <t>SRS5441936_AS56_Give_Lymph nodes</t>
  </si>
  <si>
    <t>SRS5441946_AN13_1,4,[5],12:i:-_Lymph nodes</t>
  </si>
  <si>
    <t>csgABCEFG</t>
  </si>
  <si>
    <t>lpfABCDE</t>
  </si>
  <si>
    <t>spvRABCD</t>
  </si>
  <si>
    <t>Min</t>
  </si>
  <si>
    <t>Max</t>
  </si>
  <si>
    <t>Enrique Jesús Delgado-Suárez, Abril Viridiana García-Meneses, Elfrego Adrián Ponce-Hernández, Cindy Fabiola Hernández-Pérez, María Salud Rubio-Lozano, Nayarit Emérita Ballesteros-Nova, Orbelín Soberanis-Ramos</t>
  </si>
  <si>
    <r>
      <t>S3 Table. Percentage amino acid identity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of the BLAST analysis between the reference sequence of  </t>
    </r>
    <r>
      <rPr>
        <i/>
        <sz val="12"/>
        <color theme="1"/>
        <rFont val="Arial"/>
        <family val="2"/>
      </rPr>
      <t>Salmonella</t>
    </r>
    <r>
      <rPr>
        <sz val="12"/>
        <color theme="1"/>
        <rFont val="Arial"/>
        <family val="2"/>
      </rPr>
      <t xml:space="preserve"> virulence factors and the genomes of  77  isolates collected from bovine lymph nodes and ground beef from healthy cattle from a Mexican feedlot</t>
    </r>
  </si>
  <si>
    <r>
      <rPr>
        <vertAlign val="superscript"/>
        <sz val="11"/>
        <color theme="1"/>
        <rFont val="Calibri (Cuerpo)"/>
      </rPr>
      <t>1</t>
    </r>
    <r>
      <rPr>
        <sz val="11"/>
        <color theme="1"/>
        <rFont val="Calibri"/>
        <family val="2"/>
        <scheme val="minor"/>
      </rPr>
      <t xml:space="preserve"> For operons (</t>
    </r>
    <r>
      <rPr>
        <i/>
        <sz val="11"/>
        <color theme="1"/>
        <rFont val="Calibri"/>
        <family val="2"/>
        <scheme val="minor"/>
      </rPr>
      <t>cgs, lpf, pef, spv</t>
    </r>
    <r>
      <rPr>
        <sz val="11"/>
        <color theme="1"/>
        <rFont val="Calibri"/>
        <family val="2"/>
        <scheme val="minor"/>
      </rPr>
      <t>), the reported value is the average amino acid identity of all the genes in that operon.</t>
    </r>
  </si>
  <si>
    <t>Long-term genomic surveillance reveals the circulation of clinically significant Salmonella in lymph nodes and beef trimmings from slaughter cattle from a Mexican feed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E101A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1"/>
      <color theme="1"/>
      <name val="Calibri (Cuerpo)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68A1F-2F1E-4142-8852-F272FBD0AE61}">
  <dimension ref="A1:CB39"/>
  <sheetViews>
    <sheetView tabSelected="1" zoomScale="160" zoomScaleNormal="160" workbookViewId="0">
      <selection activeCell="A2" sqref="A2"/>
    </sheetView>
  </sheetViews>
  <sheetFormatPr baseColWidth="10" defaultRowHeight="15" x14ac:dyDescent="0.2"/>
  <cols>
    <col min="79" max="80" width="10.83203125" style="4"/>
  </cols>
  <sheetData>
    <row r="1" spans="1:80" s="6" customFormat="1" ht="16" x14ac:dyDescent="0.2">
      <c r="A1" s="5" t="s">
        <v>112</v>
      </c>
      <c r="B1" s="5"/>
      <c r="H1" s="7"/>
      <c r="I1" s="7"/>
    </row>
    <row r="2" spans="1:80" s="6" customFormat="1" ht="16" x14ac:dyDescent="0.2">
      <c r="H2" s="7"/>
      <c r="I2" s="7"/>
    </row>
    <row r="3" spans="1:80" s="6" customFormat="1" ht="16" x14ac:dyDescent="0.2">
      <c r="A3" s="5" t="s">
        <v>109</v>
      </c>
      <c r="B3" s="5"/>
      <c r="H3" s="7"/>
      <c r="I3" s="7"/>
    </row>
    <row r="4" spans="1:80" s="6" customFormat="1" ht="16" x14ac:dyDescent="0.2">
      <c r="H4" s="7"/>
      <c r="I4" s="7"/>
    </row>
    <row r="5" spans="1:80" s="6" customFormat="1" ht="18" x14ac:dyDescent="0.2">
      <c r="A5" s="6" t="s">
        <v>110</v>
      </c>
      <c r="H5" s="7"/>
      <c r="I5" s="7"/>
    </row>
    <row r="7" spans="1:80" x14ac:dyDescent="0.2">
      <c r="B7" t="s">
        <v>27</v>
      </c>
      <c r="C7" t="s">
        <v>28</v>
      </c>
      <c r="D7" t="s">
        <v>29</v>
      </c>
      <c r="E7" t="s">
        <v>30</v>
      </c>
      <c r="F7" t="s">
        <v>31</v>
      </c>
      <c r="G7" t="s">
        <v>32</v>
      </c>
      <c r="H7" t="s">
        <v>33</v>
      </c>
      <c r="I7" t="s">
        <v>34</v>
      </c>
      <c r="J7" t="s">
        <v>35</v>
      </c>
      <c r="K7" t="s">
        <v>36</v>
      </c>
      <c r="L7" t="s">
        <v>37</v>
      </c>
      <c r="M7" t="s">
        <v>38</v>
      </c>
      <c r="N7" t="s">
        <v>39</v>
      </c>
      <c r="O7" t="s">
        <v>40</v>
      </c>
      <c r="P7" t="s">
        <v>41</v>
      </c>
      <c r="Q7" t="s">
        <v>42</v>
      </c>
      <c r="R7" t="s">
        <v>43</v>
      </c>
      <c r="S7" t="s">
        <v>44</v>
      </c>
      <c r="T7" t="s">
        <v>45</v>
      </c>
      <c r="U7" t="s">
        <v>46</v>
      </c>
      <c r="V7" t="s">
        <v>47</v>
      </c>
      <c r="W7" t="s">
        <v>48</v>
      </c>
      <c r="X7" t="s">
        <v>49</v>
      </c>
      <c r="Y7" t="s">
        <v>50</v>
      </c>
      <c r="Z7" t="s">
        <v>51</v>
      </c>
      <c r="AA7" t="s">
        <v>52</v>
      </c>
      <c r="AB7" t="s">
        <v>53</v>
      </c>
      <c r="AC7" t="s">
        <v>54</v>
      </c>
      <c r="AD7" t="s">
        <v>55</v>
      </c>
      <c r="AE7" t="s">
        <v>56</v>
      </c>
      <c r="AF7" t="s">
        <v>57</v>
      </c>
      <c r="AG7" t="s">
        <v>58</v>
      </c>
      <c r="AH7" t="s">
        <v>59</v>
      </c>
      <c r="AI7" t="s">
        <v>60</v>
      </c>
      <c r="AJ7" t="s">
        <v>61</v>
      </c>
      <c r="AK7" t="s">
        <v>62</v>
      </c>
      <c r="AL7" t="s">
        <v>63</v>
      </c>
      <c r="AM7" t="s">
        <v>64</v>
      </c>
      <c r="AN7" t="s">
        <v>65</v>
      </c>
      <c r="AO7" t="s">
        <v>66</v>
      </c>
      <c r="AP7" t="s">
        <v>67</v>
      </c>
      <c r="AQ7" t="s">
        <v>68</v>
      </c>
      <c r="AR7" t="s">
        <v>69</v>
      </c>
      <c r="AS7" t="s">
        <v>70</v>
      </c>
      <c r="AT7" t="s">
        <v>71</v>
      </c>
      <c r="AU7" t="s">
        <v>72</v>
      </c>
      <c r="AV7" t="s">
        <v>73</v>
      </c>
      <c r="AW7" t="s">
        <v>74</v>
      </c>
      <c r="AX7" t="s">
        <v>75</v>
      </c>
      <c r="AY7" t="s">
        <v>76</v>
      </c>
      <c r="AZ7" t="s">
        <v>77</v>
      </c>
      <c r="BA7" t="s">
        <v>78</v>
      </c>
      <c r="BB7" t="s">
        <v>79</v>
      </c>
      <c r="BC7" t="s">
        <v>80</v>
      </c>
      <c r="BD7" t="s">
        <v>81</v>
      </c>
      <c r="BE7" t="s">
        <v>82</v>
      </c>
      <c r="BF7" t="s">
        <v>83</v>
      </c>
      <c r="BG7" t="s">
        <v>84</v>
      </c>
      <c r="BH7" t="s">
        <v>85</v>
      </c>
      <c r="BI7" t="s">
        <v>86</v>
      </c>
      <c r="BJ7" t="s">
        <v>87</v>
      </c>
      <c r="BK7" t="s">
        <v>88</v>
      </c>
      <c r="BL7" t="s">
        <v>89</v>
      </c>
      <c r="BM7" t="s">
        <v>90</v>
      </c>
      <c r="BN7" t="s">
        <v>91</v>
      </c>
      <c r="BO7" t="s">
        <v>92</v>
      </c>
      <c r="BP7" t="s">
        <v>93</v>
      </c>
      <c r="BQ7" t="s">
        <v>94</v>
      </c>
      <c r="BR7" t="s">
        <v>95</v>
      </c>
      <c r="BS7" t="s">
        <v>96</v>
      </c>
      <c r="BT7" t="s">
        <v>97</v>
      </c>
      <c r="BU7" t="s">
        <v>98</v>
      </c>
      <c r="BV7" t="s">
        <v>99</v>
      </c>
      <c r="BW7" t="s">
        <v>100</v>
      </c>
      <c r="BX7" t="s">
        <v>101</v>
      </c>
      <c r="BY7" t="s">
        <v>102</v>
      </c>
      <c r="BZ7" t="s">
        <v>103</v>
      </c>
      <c r="CA7" s="4" t="s">
        <v>107</v>
      </c>
      <c r="CB7" s="4" t="s">
        <v>108</v>
      </c>
    </row>
    <row r="8" spans="1:80" x14ac:dyDescent="0.2">
      <c r="A8" s="1" t="s">
        <v>104</v>
      </c>
      <c r="B8" s="2">
        <v>100</v>
      </c>
      <c r="C8" s="2">
        <v>100</v>
      </c>
      <c r="D8" s="2">
        <v>100</v>
      </c>
      <c r="E8" s="2">
        <v>100</v>
      </c>
      <c r="F8" s="2">
        <v>100</v>
      </c>
      <c r="G8" s="2">
        <v>100</v>
      </c>
      <c r="H8" s="2">
        <v>100</v>
      </c>
      <c r="I8" s="2">
        <v>100</v>
      </c>
      <c r="J8" s="2">
        <v>100</v>
      </c>
      <c r="K8" s="2">
        <v>100</v>
      </c>
      <c r="L8" s="2">
        <v>100</v>
      </c>
      <c r="M8" s="2">
        <v>100</v>
      </c>
      <c r="N8" s="2">
        <v>100</v>
      </c>
      <c r="O8" s="2">
        <v>100</v>
      </c>
      <c r="P8" s="2">
        <v>100</v>
      </c>
      <c r="Q8" s="2">
        <v>100</v>
      </c>
      <c r="R8" s="2">
        <v>100</v>
      </c>
      <c r="S8" s="2">
        <v>100</v>
      </c>
      <c r="T8" s="2">
        <v>100</v>
      </c>
      <c r="U8" s="2">
        <v>100</v>
      </c>
      <c r="V8" s="2">
        <v>100</v>
      </c>
      <c r="W8" s="2">
        <v>100</v>
      </c>
      <c r="X8" s="2">
        <v>100</v>
      </c>
      <c r="Y8" s="2">
        <v>100</v>
      </c>
      <c r="Z8" s="2">
        <v>100</v>
      </c>
      <c r="AA8" s="2">
        <v>100</v>
      </c>
      <c r="AB8" s="2">
        <v>100</v>
      </c>
      <c r="AC8" s="2">
        <v>100</v>
      </c>
      <c r="AD8" s="2">
        <v>100</v>
      </c>
      <c r="AE8" s="2">
        <v>100</v>
      </c>
      <c r="AF8" s="2">
        <v>100</v>
      </c>
      <c r="AG8" s="2">
        <v>100</v>
      </c>
      <c r="AH8" s="2">
        <v>100</v>
      </c>
      <c r="AI8" s="2">
        <v>100</v>
      </c>
      <c r="AJ8" s="2">
        <v>100</v>
      </c>
      <c r="AK8" s="2">
        <v>100</v>
      </c>
      <c r="AL8" s="2">
        <v>100</v>
      </c>
      <c r="AM8" s="2">
        <v>100</v>
      </c>
      <c r="AN8" s="2">
        <v>100</v>
      </c>
      <c r="AO8" s="2">
        <v>100</v>
      </c>
      <c r="AP8" s="2">
        <v>100</v>
      </c>
      <c r="AQ8" s="2">
        <v>100</v>
      </c>
      <c r="AR8" s="2">
        <v>100</v>
      </c>
      <c r="AS8" s="2">
        <v>100</v>
      </c>
      <c r="AT8" s="2">
        <v>100</v>
      </c>
      <c r="AU8" s="2">
        <v>100</v>
      </c>
      <c r="AV8" s="2">
        <v>100</v>
      </c>
      <c r="AW8" s="2">
        <v>100</v>
      </c>
      <c r="AX8" s="2">
        <v>100</v>
      </c>
      <c r="AY8" s="2">
        <v>100</v>
      </c>
      <c r="AZ8" s="2">
        <v>100</v>
      </c>
      <c r="BA8" s="2">
        <v>100</v>
      </c>
      <c r="BB8" s="2">
        <v>100</v>
      </c>
      <c r="BC8" s="2">
        <v>100</v>
      </c>
      <c r="BD8" s="2">
        <v>100</v>
      </c>
      <c r="BE8" s="2">
        <v>100</v>
      </c>
      <c r="BF8" s="2">
        <v>100</v>
      </c>
      <c r="BG8" s="2">
        <v>100</v>
      </c>
      <c r="BH8" s="2">
        <v>100</v>
      </c>
      <c r="BI8" s="2">
        <v>100</v>
      </c>
      <c r="BJ8" s="2">
        <v>100</v>
      </c>
      <c r="BK8" s="2">
        <v>100</v>
      </c>
      <c r="BL8" s="2">
        <v>100</v>
      </c>
      <c r="BM8" s="2">
        <v>100</v>
      </c>
      <c r="BN8" s="2">
        <v>100</v>
      </c>
      <c r="BO8" s="2">
        <v>100</v>
      </c>
      <c r="BP8" s="2">
        <v>100</v>
      </c>
      <c r="BQ8" s="2">
        <v>100</v>
      </c>
      <c r="BR8" s="2">
        <v>100</v>
      </c>
      <c r="BS8" s="2">
        <v>100</v>
      </c>
      <c r="BT8" s="2">
        <v>100</v>
      </c>
      <c r="BU8" s="2">
        <v>100</v>
      </c>
      <c r="BV8" s="2">
        <v>100</v>
      </c>
      <c r="BW8" s="2">
        <v>100</v>
      </c>
      <c r="BX8" s="2">
        <v>100</v>
      </c>
      <c r="BY8" s="2">
        <v>100</v>
      </c>
      <c r="BZ8" s="2">
        <v>100</v>
      </c>
      <c r="CA8" s="4">
        <f>MIN(B8:BZ8)</f>
        <v>100</v>
      </c>
      <c r="CB8" s="4">
        <f>MAX(B8:BZ8)</f>
        <v>100</v>
      </c>
    </row>
    <row r="9" spans="1:80" x14ac:dyDescent="0.2">
      <c r="A9" s="1" t="s">
        <v>105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100</v>
      </c>
      <c r="Z9" s="2">
        <v>100</v>
      </c>
      <c r="AA9" s="2">
        <v>100</v>
      </c>
      <c r="AB9" s="2">
        <v>100</v>
      </c>
      <c r="AC9" s="2">
        <v>100</v>
      </c>
      <c r="AD9" s="2">
        <v>100</v>
      </c>
      <c r="AE9" s="2">
        <v>100</v>
      </c>
      <c r="AF9" s="2">
        <v>100</v>
      </c>
      <c r="AG9" s="2">
        <v>100</v>
      </c>
      <c r="AH9" s="2">
        <v>100</v>
      </c>
      <c r="AI9" s="2">
        <v>100</v>
      </c>
      <c r="AJ9" s="2">
        <v>100</v>
      </c>
      <c r="AK9" s="2">
        <v>100</v>
      </c>
      <c r="AL9" s="2">
        <v>100</v>
      </c>
      <c r="AM9" s="2">
        <v>100</v>
      </c>
      <c r="AN9" s="2">
        <v>100</v>
      </c>
      <c r="AO9" s="2">
        <v>100</v>
      </c>
      <c r="AP9" s="2">
        <v>100</v>
      </c>
      <c r="AQ9" s="2">
        <v>100</v>
      </c>
      <c r="AR9" s="2">
        <v>100</v>
      </c>
      <c r="AS9" s="2">
        <v>100</v>
      </c>
      <c r="AT9" s="2">
        <v>100</v>
      </c>
      <c r="AU9" s="2">
        <v>100</v>
      </c>
      <c r="AV9" s="2">
        <v>100</v>
      </c>
      <c r="AW9" s="2">
        <v>100</v>
      </c>
      <c r="AX9" s="2">
        <v>100</v>
      </c>
      <c r="AY9" s="2">
        <v>100</v>
      </c>
      <c r="AZ9" s="2">
        <v>100</v>
      </c>
      <c r="BA9" s="2">
        <v>100</v>
      </c>
      <c r="BB9" s="2">
        <v>100</v>
      </c>
      <c r="BC9" s="2">
        <v>100</v>
      </c>
      <c r="BD9" s="2">
        <v>100</v>
      </c>
      <c r="BE9" s="2">
        <v>100</v>
      </c>
      <c r="BF9" s="2">
        <v>100</v>
      </c>
      <c r="BG9" s="2">
        <v>100</v>
      </c>
      <c r="BH9" s="2">
        <v>100</v>
      </c>
      <c r="BI9" s="2">
        <v>100</v>
      </c>
      <c r="BJ9" s="2">
        <v>100</v>
      </c>
      <c r="BK9" s="2">
        <v>100</v>
      </c>
      <c r="BL9" s="2">
        <v>100</v>
      </c>
      <c r="BM9" s="2">
        <v>100</v>
      </c>
      <c r="BN9" s="2">
        <v>97.7</v>
      </c>
      <c r="BO9" s="2">
        <v>97.7</v>
      </c>
      <c r="BP9" s="2">
        <v>97.7</v>
      </c>
      <c r="BQ9" s="2">
        <v>97.7</v>
      </c>
      <c r="BR9" s="2">
        <v>97.7</v>
      </c>
      <c r="BS9" s="2">
        <v>97.7</v>
      </c>
      <c r="BT9" s="2">
        <v>97.7</v>
      </c>
      <c r="BU9" s="2">
        <v>97.7</v>
      </c>
      <c r="BV9" s="2">
        <v>97.7</v>
      </c>
      <c r="BW9" s="2">
        <v>97.7</v>
      </c>
      <c r="BX9" s="2">
        <v>36.25</v>
      </c>
      <c r="BY9" s="2">
        <v>0</v>
      </c>
      <c r="BZ9" s="2">
        <v>100</v>
      </c>
      <c r="CA9" s="4">
        <f t="shared" ref="CA9:CA37" si="0">MIN(B9:BZ9)</f>
        <v>0</v>
      </c>
      <c r="CB9" s="4">
        <f t="shared" ref="CB9:CB37" si="1">MAX(B9:BZ9)</f>
        <v>100</v>
      </c>
    </row>
    <row r="10" spans="1:80" x14ac:dyDescent="0.2">
      <c r="A10" s="1" t="s">
        <v>0</v>
      </c>
      <c r="B10" s="2">
        <v>99.58</v>
      </c>
      <c r="C10" s="2">
        <v>99.58</v>
      </c>
      <c r="D10" s="2">
        <v>99.58</v>
      </c>
      <c r="E10" s="2">
        <v>99.58</v>
      </c>
      <c r="F10" s="2">
        <v>99.58</v>
      </c>
      <c r="G10" s="2">
        <v>99.58</v>
      </c>
      <c r="H10" s="2">
        <v>99.58</v>
      </c>
      <c r="I10" s="2">
        <v>99.58</v>
      </c>
      <c r="J10" s="2">
        <v>99.58</v>
      </c>
      <c r="K10" s="3">
        <v>99.58</v>
      </c>
      <c r="L10" s="3">
        <v>99.58</v>
      </c>
      <c r="M10" s="3">
        <v>99.58</v>
      </c>
      <c r="N10" s="3">
        <v>99.58</v>
      </c>
      <c r="O10" s="3">
        <v>99.58</v>
      </c>
      <c r="P10" s="3">
        <v>99.58</v>
      </c>
      <c r="Q10" s="3">
        <v>99.58</v>
      </c>
      <c r="R10" s="3">
        <v>99.58</v>
      </c>
      <c r="S10" s="3">
        <v>99.58</v>
      </c>
      <c r="T10" s="3">
        <v>99.58</v>
      </c>
      <c r="U10" s="3">
        <v>99.58</v>
      </c>
      <c r="V10" s="3">
        <v>99.58</v>
      </c>
      <c r="W10" s="3">
        <v>99.58</v>
      </c>
      <c r="X10" s="3">
        <v>99.58</v>
      </c>
      <c r="Y10" s="2">
        <v>100</v>
      </c>
      <c r="Z10" s="2">
        <v>99.9</v>
      </c>
      <c r="AA10" s="2">
        <v>99.9</v>
      </c>
      <c r="AB10" s="2">
        <v>99.9</v>
      </c>
      <c r="AC10" s="2">
        <v>99.9</v>
      </c>
      <c r="AD10" s="2">
        <v>99.9</v>
      </c>
      <c r="AE10" s="2">
        <v>99.9</v>
      </c>
      <c r="AF10" s="2">
        <v>99.9</v>
      </c>
      <c r="AG10" s="2">
        <v>99.9</v>
      </c>
      <c r="AH10" s="2">
        <v>99.9</v>
      </c>
      <c r="AI10" s="2">
        <v>98.64</v>
      </c>
      <c r="AJ10" s="2">
        <v>98.64</v>
      </c>
      <c r="AK10" s="2">
        <v>98.64</v>
      </c>
      <c r="AL10" s="2">
        <v>98.64</v>
      </c>
      <c r="AM10" s="2">
        <v>98.64</v>
      </c>
      <c r="AN10" s="2">
        <v>98.64</v>
      </c>
      <c r="AO10" s="2">
        <v>98.64</v>
      </c>
      <c r="AP10" s="2">
        <v>98.64</v>
      </c>
      <c r="AQ10" s="2">
        <v>98.64</v>
      </c>
      <c r="AR10" s="2">
        <v>99.48</v>
      </c>
      <c r="AS10" s="2">
        <v>99.16</v>
      </c>
      <c r="AT10" s="2">
        <v>99.16</v>
      </c>
      <c r="AU10" s="2">
        <v>99.48</v>
      </c>
      <c r="AV10" s="2">
        <v>99.16</v>
      </c>
      <c r="AW10" s="2">
        <v>99.16</v>
      </c>
      <c r="AX10" s="2">
        <v>99.16</v>
      </c>
      <c r="AY10" s="2">
        <v>99.16</v>
      </c>
      <c r="AZ10" s="2">
        <v>99.16</v>
      </c>
      <c r="BA10" s="2">
        <v>99.16</v>
      </c>
      <c r="BB10" s="2">
        <v>99.16</v>
      </c>
      <c r="BC10" s="2">
        <v>99.16</v>
      </c>
      <c r="BD10" s="2">
        <v>99.16</v>
      </c>
      <c r="BE10" s="2">
        <v>99.16</v>
      </c>
      <c r="BF10" s="2">
        <v>99.16</v>
      </c>
      <c r="BG10" s="2">
        <v>99.16</v>
      </c>
      <c r="BH10" s="2">
        <v>99.16</v>
      </c>
      <c r="BI10" s="2">
        <v>99.16</v>
      </c>
      <c r="BJ10" s="2">
        <v>99.16</v>
      </c>
      <c r="BK10" s="2">
        <v>99.16</v>
      </c>
      <c r="BL10" s="2">
        <v>99.16</v>
      </c>
      <c r="BM10" s="2">
        <v>99.16</v>
      </c>
      <c r="BN10" s="2">
        <v>98.01</v>
      </c>
      <c r="BO10" s="2">
        <v>98.01</v>
      </c>
      <c r="BP10" s="2">
        <v>98.01</v>
      </c>
      <c r="BQ10" s="2">
        <v>98.01</v>
      </c>
      <c r="BR10" s="2">
        <v>98.01</v>
      </c>
      <c r="BS10" s="2">
        <v>98.01</v>
      </c>
      <c r="BT10" s="2">
        <v>98.74</v>
      </c>
      <c r="BU10" s="2">
        <v>98.74</v>
      </c>
      <c r="BV10" s="2">
        <v>98.74</v>
      </c>
      <c r="BW10" s="2">
        <v>98.74</v>
      </c>
      <c r="BX10" s="2">
        <v>98.85</v>
      </c>
      <c r="BY10" s="2">
        <v>98.64</v>
      </c>
      <c r="BZ10" s="2">
        <v>100</v>
      </c>
      <c r="CA10" s="4">
        <f t="shared" si="0"/>
        <v>98.01</v>
      </c>
      <c r="CB10" s="4">
        <f t="shared" si="1"/>
        <v>100</v>
      </c>
    </row>
    <row r="11" spans="1:80" x14ac:dyDescent="0.2">
      <c r="A11" s="1" t="s">
        <v>1</v>
      </c>
      <c r="B11" s="2">
        <v>47.54</v>
      </c>
      <c r="C11" s="2">
        <v>47.54</v>
      </c>
      <c r="D11" s="2">
        <v>47.54</v>
      </c>
      <c r="E11" s="2">
        <v>47.54</v>
      </c>
      <c r="F11" s="2">
        <v>47.54</v>
      </c>
      <c r="G11" s="2">
        <v>47.54</v>
      </c>
      <c r="H11" s="2">
        <v>47.54</v>
      </c>
      <c r="I11" s="2">
        <v>47.54</v>
      </c>
      <c r="J11" s="2">
        <v>47.54</v>
      </c>
      <c r="K11" s="2">
        <v>47.54</v>
      </c>
      <c r="L11" s="2">
        <v>47.54</v>
      </c>
      <c r="M11" s="2">
        <v>47.54</v>
      </c>
      <c r="N11" s="2">
        <v>47.54</v>
      </c>
      <c r="O11" s="2">
        <v>47.54</v>
      </c>
      <c r="P11" s="2">
        <v>47.54</v>
      </c>
      <c r="Q11" s="2">
        <v>47.54</v>
      </c>
      <c r="R11" s="2">
        <v>47.54</v>
      </c>
      <c r="S11" s="2">
        <v>47.54</v>
      </c>
      <c r="T11" s="2">
        <v>47.54</v>
      </c>
      <c r="U11" s="2">
        <v>47.54</v>
      </c>
      <c r="V11" s="2">
        <v>47.54</v>
      </c>
      <c r="W11" s="2">
        <v>0</v>
      </c>
      <c r="X11" s="2">
        <v>0</v>
      </c>
      <c r="Y11" s="2">
        <v>100</v>
      </c>
      <c r="Z11" s="2">
        <v>100</v>
      </c>
      <c r="AA11" s="2">
        <v>100</v>
      </c>
      <c r="AB11" s="2">
        <v>100</v>
      </c>
      <c r="AC11" s="2">
        <v>100</v>
      </c>
      <c r="AD11" s="2">
        <v>100</v>
      </c>
      <c r="AE11" s="2">
        <v>100</v>
      </c>
      <c r="AF11" s="2">
        <v>100</v>
      </c>
      <c r="AG11" s="2">
        <v>100</v>
      </c>
      <c r="AH11" s="2">
        <v>100</v>
      </c>
      <c r="AI11" s="2">
        <v>98.19</v>
      </c>
      <c r="AJ11" s="2">
        <v>98.19</v>
      </c>
      <c r="AK11" s="2">
        <v>98.19</v>
      </c>
      <c r="AL11" s="2">
        <v>98.19</v>
      </c>
      <c r="AM11" s="2">
        <v>98.19</v>
      </c>
      <c r="AN11" s="2">
        <v>98.19</v>
      </c>
      <c r="AO11" s="2">
        <v>98.19</v>
      </c>
      <c r="AP11" s="2">
        <v>98.19</v>
      </c>
      <c r="AQ11" s="2">
        <v>98.19</v>
      </c>
      <c r="AR11" s="2">
        <v>99.67</v>
      </c>
      <c r="AS11" s="2">
        <v>99.67</v>
      </c>
      <c r="AT11" s="2">
        <v>99.67</v>
      </c>
      <c r="AU11" s="2">
        <v>99.67</v>
      </c>
      <c r="AV11" s="2">
        <v>99.67</v>
      </c>
      <c r="AW11" s="2">
        <v>99.67</v>
      </c>
      <c r="AX11" s="2">
        <v>99.67</v>
      </c>
      <c r="AY11" s="2">
        <v>99.67</v>
      </c>
      <c r="AZ11" s="2">
        <v>99.67</v>
      </c>
      <c r="BA11" s="2">
        <v>99.67</v>
      </c>
      <c r="BB11" s="2">
        <v>99.67</v>
      </c>
      <c r="BC11" s="2">
        <v>99.67</v>
      </c>
      <c r="BD11" s="2">
        <v>99.67</v>
      </c>
      <c r="BE11" s="2">
        <v>99.67</v>
      </c>
      <c r="BF11" s="2">
        <v>99.67</v>
      </c>
      <c r="BG11" s="2">
        <v>99.67</v>
      </c>
      <c r="BH11" s="2">
        <v>99.67</v>
      </c>
      <c r="BI11" s="2">
        <v>99.67</v>
      </c>
      <c r="BJ11" s="2">
        <v>99.67</v>
      </c>
      <c r="BK11" s="2">
        <v>99.67</v>
      </c>
      <c r="BL11" s="2">
        <v>99.67</v>
      </c>
      <c r="BM11" s="2">
        <v>99.67</v>
      </c>
      <c r="BN11" s="2">
        <v>47.37</v>
      </c>
      <c r="BO11" s="2">
        <v>47.37</v>
      </c>
      <c r="BP11" s="2">
        <v>47.37</v>
      </c>
      <c r="BQ11" s="2">
        <v>47.37</v>
      </c>
      <c r="BR11" s="2">
        <v>47.37</v>
      </c>
      <c r="BS11" s="2">
        <v>47.37</v>
      </c>
      <c r="BT11" s="2">
        <v>47.36</v>
      </c>
      <c r="BU11" s="2">
        <v>47.36</v>
      </c>
      <c r="BV11" s="2">
        <v>47.36</v>
      </c>
      <c r="BW11" s="2">
        <v>47.36</v>
      </c>
      <c r="BX11" s="2">
        <v>85.93</v>
      </c>
      <c r="BY11" s="2">
        <v>90.16</v>
      </c>
      <c r="BZ11" s="2">
        <v>99.96</v>
      </c>
      <c r="CA11" s="4">
        <f t="shared" si="0"/>
        <v>0</v>
      </c>
      <c r="CB11" s="4">
        <f t="shared" si="1"/>
        <v>100</v>
      </c>
    </row>
    <row r="12" spans="1:80" x14ac:dyDescent="0.2">
      <c r="A12" s="1" t="s">
        <v>2</v>
      </c>
      <c r="B12" s="2">
        <v>92.12</v>
      </c>
      <c r="C12" s="2">
        <v>92.12</v>
      </c>
      <c r="D12" s="2">
        <v>92.12</v>
      </c>
      <c r="E12" s="2">
        <v>92.12</v>
      </c>
      <c r="F12" s="2">
        <v>92.12</v>
      </c>
      <c r="G12" s="2">
        <v>92.12</v>
      </c>
      <c r="H12" s="2">
        <v>92.12</v>
      </c>
      <c r="I12" s="2">
        <v>92.12</v>
      </c>
      <c r="J12" s="2">
        <v>92.12</v>
      </c>
      <c r="K12" s="2">
        <v>92.12</v>
      </c>
      <c r="L12" s="2">
        <v>92.12</v>
      </c>
      <c r="M12" s="2">
        <v>92.12</v>
      </c>
      <c r="N12" s="2">
        <v>92.12</v>
      </c>
      <c r="O12" s="2">
        <v>92.12</v>
      </c>
      <c r="P12" s="2">
        <v>92.12</v>
      </c>
      <c r="Q12" s="2">
        <v>92.12</v>
      </c>
      <c r="R12" s="2">
        <v>92.12</v>
      </c>
      <c r="S12" s="2">
        <v>92.12</v>
      </c>
      <c r="T12" s="2">
        <v>92.12</v>
      </c>
      <c r="U12" s="2">
        <v>96.64</v>
      </c>
      <c r="V12" s="2">
        <v>92.12</v>
      </c>
      <c r="W12" s="2">
        <v>92.12</v>
      </c>
      <c r="X12" s="2">
        <v>92.07</v>
      </c>
      <c r="Y12" s="2">
        <v>100</v>
      </c>
      <c r="Z12" s="2">
        <v>95.29</v>
      </c>
      <c r="AA12" s="2">
        <v>100</v>
      </c>
      <c r="AB12" s="2">
        <v>100</v>
      </c>
      <c r="AC12" s="2">
        <v>96.41</v>
      </c>
      <c r="AD12" s="2">
        <v>95.29</v>
      </c>
      <c r="AE12" s="2">
        <v>99.75</v>
      </c>
      <c r="AF12" s="2">
        <v>96.41</v>
      </c>
      <c r="AG12" s="2">
        <v>100</v>
      </c>
      <c r="AH12" s="2">
        <v>99.8</v>
      </c>
      <c r="AI12" s="2">
        <v>91.21</v>
      </c>
      <c r="AJ12" s="2">
        <v>91.21</v>
      </c>
      <c r="AK12" s="2">
        <v>91.21</v>
      </c>
      <c r="AL12" s="2">
        <v>91.21</v>
      </c>
      <c r="AM12" s="2">
        <v>91.21</v>
      </c>
      <c r="AN12" s="2">
        <v>91.21</v>
      </c>
      <c r="AO12" s="2">
        <v>91.21</v>
      </c>
      <c r="AP12" s="2">
        <v>91.21</v>
      </c>
      <c r="AQ12" s="2">
        <v>91.21</v>
      </c>
      <c r="AR12" s="2">
        <v>95.39</v>
      </c>
      <c r="AS12" s="2">
        <v>95.39</v>
      </c>
      <c r="AT12" s="2">
        <v>95.39</v>
      </c>
      <c r="AU12" s="2">
        <v>96.04</v>
      </c>
      <c r="AV12" s="2">
        <v>95.29</v>
      </c>
      <c r="AW12" s="2">
        <v>95.39</v>
      </c>
      <c r="AX12" s="2">
        <v>95.39</v>
      </c>
      <c r="AY12" s="2">
        <v>95.39</v>
      </c>
      <c r="AZ12" s="2">
        <v>95.39</v>
      </c>
      <c r="BA12" s="2">
        <v>95.39</v>
      </c>
      <c r="BB12" s="2">
        <v>95.39</v>
      </c>
      <c r="BC12" s="2">
        <v>95.39</v>
      </c>
      <c r="BD12" s="2">
        <v>95.34</v>
      </c>
      <c r="BE12" s="2">
        <v>95.39</v>
      </c>
      <c r="BF12" s="2">
        <v>95.39</v>
      </c>
      <c r="BG12" s="2">
        <v>95.39</v>
      </c>
      <c r="BH12" s="2">
        <v>95.39</v>
      </c>
      <c r="BI12" s="2">
        <v>95.39</v>
      </c>
      <c r="BJ12" s="2">
        <v>95.39</v>
      </c>
      <c r="BK12" s="2">
        <v>95.39</v>
      </c>
      <c r="BL12" s="2">
        <v>95.39</v>
      </c>
      <c r="BM12" s="2">
        <v>95.39</v>
      </c>
      <c r="BN12" s="2">
        <v>89.72</v>
      </c>
      <c r="BO12" s="2">
        <v>89.72</v>
      </c>
      <c r="BP12" s="2">
        <v>89.72</v>
      </c>
      <c r="BQ12" s="2">
        <v>89.72</v>
      </c>
      <c r="BR12" s="2">
        <v>89.72</v>
      </c>
      <c r="BS12" s="2">
        <v>89.72</v>
      </c>
      <c r="BT12" s="2">
        <v>85.41</v>
      </c>
      <c r="BU12" s="2">
        <v>85.41</v>
      </c>
      <c r="BV12" s="2">
        <v>85.41</v>
      </c>
      <c r="BW12" s="2">
        <v>85.41</v>
      </c>
      <c r="BX12" s="2">
        <v>88.82</v>
      </c>
      <c r="BY12" s="2">
        <v>89.51</v>
      </c>
      <c r="BZ12" s="2">
        <v>95.29</v>
      </c>
      <c r="CA12" s="4">
        <f t="shared" si="0"/>
        <v>85.41</v>
      </c>
      <c r="CB12" s="4">
        <f t="shared" si="1"/>
        <v>100</v>
      </c>
    </row>
    <row r="13" spans="1:80" x14ac:dyDescent="0.2">
      <c r="A13" s="1" t="s">
        <v>3</v>
      </c>
      <c r="B13" s="2">
        <v>98.89</v>
      </c>
      <c r="C13" s="2">
        <v>98.89</v>
      </c>
      <c r="D13" s="2">
        <v>98.89</v>
      </c>
      <c r="E13" s="2">
        <v>98.89</v>
      </c>
      <c r="F13" s="2">
        <v>98.89</v>
      </c>
      <c r="G13" s="2">
        <v>98.89</v>
      </c>
      <c r="H13" s="2">
        <v>98.89</v>
      </c>
      <c r="I13" s="2">
        <v>98.89</v>
      </c>
      <c r="J13" s="2">
        <v>98.89</v>
      </c>
      <c r="K13" s="2">
        <v>98.89</v>
      </c>
      <c r="L13" s="2">
        <v>98.89</v>
      </c>
      <c r="M13" s="2">
        <v>98.89</v>
      </c>
      <c r="N13" s="2">
        <v>98.89</v>
      </c>
      <c r="O13" s="2">
        <v>98.89</v>
      </c>
      <c r="P13" s="2">
        <v>98.89</v>
      </c>
      <c r="Q13" s="2">
        <v>98.89</v>
      </c>
      <c r="R13" s="2">
        <v>98.89</v>
      </c>
      <c r="S13" s="2">
        <v>98.89</v>
      </c>
      <c r="T13" s="2">
        <v>98.89</v>
      </c>
      <c r="U13" s="2">
        <v>98.89</v>
      </c>
      <c r="V13" s="2">
        <v>98.89</v>
      </c>
      <c r="W13" s="2">
        <v>98.89</v>
      </c>
      <c r="X13" s="2">
        <v>98.89</v>
      </c>
      <c r="Y13" s="2">
        <v>100</v>
      </c>
      <c r="Z13" s="2">
        <v>100</v>
      </c>
      <c r="AA13" s="2">
        <v>100</v>
      </c>
      <c r="AB13" s="2">
        <v>100</v>
      </c>
      <c r="AC13" s="2">
        <v>100</v>
      </c>
      <c r="AD13" s="2">
        <v>100</v>
      </c>
      <c r="AE13" s="2">
        <v>100</v>
      </c>
      <c r="AF13" s="2">
        <v>100</v>
      </c>
      <c r="AG13" s="2">
        <v>100</v>
      </c>
      <c r="AH13" s="2">
        <v>100</v>
      </c>
      <c r="AI13" s="2">
        <v>98.33</v>
      </c>
      <c r="AJ13" s="2">
        <v>98.33</v>
      </c>
      <c r="AK13" s="2">
        <v>98.33</v>
      </c>
      <c r="AL13" s="2">
        <v>98.33</v>
      </c>
      <c r="AM13" s="2">
        <v>98.33</v>
      </c>
      <c r="AN13" s="2">
        <v>98.33</v>
      </c>
      <c r="AO13" s="2">
        <v>98.33</v>
      </c>
      <c r="AP13" s="2">
        <v>98.33</v>
      </c>
      <c r="AQ13" s="2">
        <v>98.33</v>
      </c>
      <c r="AR13" s="2">
        <v>98.33</v>
      </c>
      <c r="AS13" s="2">
        <v>98.33</v>
      </c>
      <c r="AT13" s="2">
        <v>98.33</v>
      </c>
      <c r="AU13" s="2">
        <v>98.33</v>
      </c>
      <c r="AV13" s="2">
        <v>98.33</v>
      </c>
      <c r="AW13" s="2">
        <v>98.33</v>
      </c>
      <c r="AX13" s="2">
        <v>98.33</v>
      </c>
      <c r="AY13" s="2">
        <v>98.33</v>
      </c>
      <c r="AZ13" s="2">
        <v>98.33</v>
      </c>
      <c r="BA13" s="2">
        <v>98.33</v>
      </c>
      <c r="BB13" s="2">
        <v>98.33</v>
      </c>
      <c r="BC13" s="2">
        <v>98.33</v>
      </c>
      <c r="BD13" s="2">
        <v>98.33</v>
      </c>
      <c r="BE13" s="2">
        <v>98.33</v>
      </c>
      <c r="BF13" s="2">
        <v>98.33</v>
      </c>
      <c r="BG13" s="2">
        <v>98.33</v>
      </c>
      <c r="BH13" s="2">
        <v>98.33</v>
      </c>
      <c r="BI13" s="2">
        <v>98.33</v>
      </c>
      <c r="BJ13" s="2">
        <v>98.33</v>
      </c>
      <c r="BK13" s="2">
        <v>98.33</v>
      </c>
      <c r="BL13" s="2">
        <v>98.33</v>
      </c>
      <c r="BM13" s="2">
        <v>98.33</v>
      </c>
      <c r="BN13" s="2">
        <v>97.78</v>
      </c>
      <c r="BO13" s="2">
        <v>97.78</v>
      </c>
      <c r="BP13" s="2">
        <v>97.78</v>
      </c>
      <c r="BQ13" s="2">
        <v>97.78</v>
      </c>
      <c r="BR13" s="2">
        <v>97.78</v>
      </c>
      <c r="BS13" s="2">
        <v>97.78</v>
      </c>
      <c r="BT13" s="2">
        <v>97.22</v>
      </c>
      <c r="BU13" s="2">
        <v>97.22</v>
      </c>
      <c r="BV13" s="2">
        <v>97.22</v>
      </c>
      <c r="BW13" s="2">
        <v>97.22</v>
      </c>
      <c r="BX13" s="2">
        <v>97.22</v>
      </c>
      <c r="BY13" s="2">
        <v>97.22</v>
      </c>
      <c r="BZ13" s="2">
        <v>100</v>
      </c>
      <c r="CA13" s="4">
        <f t="shared" si="0"/>
        <v>97.22</v>
      </c>
      <c r="CB13" s="4">
        <f t="shared" si="1"/>
        <v>100</v>
      </c>
    </row>
    <row r="14" spans="1:80" x14ac:dyDescent="0.2">
      <c r="A14" s="1" t="s">
        <v>4</v>
      </c>
      <c r="B14" s="2">
        <v>99.32</v>
      </c>
      <c r="C14" s="2">
        <v>99.32</v>
      </c>
      <c r="D14" s="2">
        <v>99.32</v>
      </c>
      <c r="E14" s="2">
        <v>99.32</v>
      </c>
      <c r="F14" s="2">
        <v>99.32</v>
      </c>
      <c r="G14" s="2">
        <v>99.32</v>
      </c>
      <c r="H14" s="2">
        <v>99.32</v>
      </c>
      <c r="I14" s="2">
        <v>99.32</v>
      </c>
      <c r="J14" s="2">
        <v>99.32</v>
      </c>
      <c r="K14" s="2">
        <v>99.32</v>
      </c>
      <c r="L14" s="2">
        <v>99.32</v>
      </c>
      <c r="M14" s="2">
        <v>99.32</v>
      </c>
      <c r="N14" s="2">
        <v>99.32</v>
      </c>
      <c r="O14" s="2">
        <v>99.32</v>
      </c>
      <c r="P14" s="2">
        <v>99.32</v>
      </c>
      <c r="Q14" s="2">
        <v>99.32</v>
      </c>
      <c r="R14" s="2">
        <v>99.32</v>
      </c>
      <c r="S14" s="2">
        <v>99.32</v>
      </c>
      <c r="T14" s="2">
        <v>99.32</v>
      </c>
      <c r="U14" s="2">
        <v>99.32</v>
      </c>
      <c r="V14" s="2">
        <v>99.32</v>
      </c>
      <c r="W14" s="2">
        <v>99.32</v>
      </c>
      <c r="X14" s="2">
        <v>99.32</v>
      </c>
      <c r="Y14" s="2">
        <v>100</v>
      </c>
      <c r="Z14" s="2">
        <v>100</v>
      </c>
      <c r="AA14" s="2">
        <v>100</v>
      </c>
      <c r="AB14" s="2">
        <v>100</v>
      </c>
      <c r="AC14" s="2">
        <v>100</v>
      </c>
      <c r="AD14" s="2">
        <v>100</v>
      </c>
      <c r="AE14" s="2">
        <v>100</v>
      </c>
      <c r="AF14" s="2">
        <v>100</v>
      </c>
      <c r="AG14" s="2">
        <v>100</v>
      </c>
      <c r="AH14" s="2">
        <v>100</v>
      </c>
      <c r="AI14" s="2">
        <v>99.86</v>
      </c>
      <c r="AJ14" s="2">
        <v>99.86</v>
      </c>
      <c r="AK14" s="2">
        <v>99.86</v>
      </c>
      <c r="AL14" s="2">
        <v>99.86</v>
      </c>
      <c r="AM14" s="2">
        <v>99.86</v>
      </c>
      <c r="AN14" s="2">
        <v>99.86</v>
      </c>
      <c r="AO14" s="2">
        <v>99.86</v>
      </c>
      <c r="AP14" s="2">
        <v>99.86</v>
      </c>
      <c r="AQ14" s="2">
        <v>99.86</v>
      </c>
      <c r="AR14" s="2">
        <v>99.86</v>
      </c>
      <c r="AS14" s="2">
        <v>99.86</v>
      </c>
      <c r="AT14" s="2">
        <v>99.86</v>
      </c>
      <c r="AU14" s="2">
        <v>99.86</v>
      </c>
      <c r="AV14" s="2">
        <v>99.86</v>
      </c>
      <c r="AW14" s="2">
        <v>99.86</v>
      </c>
      <c r="AX14" s="2">
        <v>99.86</v>
      </c>
      <c r="AY14" s="2">
        <v>99.86</v>
      </c>
      <c r="AZ14" s="2">
        <v>99.86</v>
      </c>
      <c r="BA14" s="2">
        <v>99.86</v>
      </c>
      <c r="BB14" s="2">
        <v>99.86</v>
      </c>
      <c r="BC14" s="2">
        <v>99.86</v>
      </c>
      <c r="BD14" s="2">
        <v>99.86</v>
      </c>
      <c r="BE14" s="2">
        <v>99.86</v>
      </c>
      <c r="BF14" s="2">
        <v>99.86</v>
      </c>
      <c r="BG14" s="2">
        <v>99.86</v>
      </c>
      <c r="BH14" s="2">
        <v>99.86</v>
      </c>
      <c r="BI14" s="2">
        <v>99.86</v>
      </c>
      <c r="BJ14" s="2">
        <v>99.86</v>
      </c>
      <c r="BK14" s="2">
        <v>99.86</v>
      </c>
      <c r="BL14" s="2">
        <v>99.86</v>
      </c>
      <c r="BM14" s="2">
        <v>99.86</v>
      </c>
      <c r="BN14" s="2">
        <v>98.9</v>
      </c>
      <c r="BO14" s="2">
        <v>98.9</v>
      </c>
      <c r="BP14" s="2">
        <v>98.9</v>
      </c>
      <c r="BQ14" s="2">
        <v>98.9</v>
      </c>
      <c r="BR14" s="2">
        <v>98.9</v>
      </c>
      <c r="BS14" s="2">
        <v>98.9</v>
      </c>
      <c r="BT14" s="2">
        <v>99.18</v>
      </c>
      <c r="BU14" s="2">
        <v>99.18</v>
      </c>
      <c r="BV14" s="2">
        <v>99.18</v>
      </c>
      <c r="BW14" s="2">
        <v>99.18</v>
      </c>
      <c r="BX14" s="2">
        <v>96.85</v>
      </c>
      <c r="BY14" s="2">
        <v>96.99</v>
      </c>
      <c r="BZ14" s="2">
        <v>100</v>
      </c>
      <c r="CA14" s="4">
        <f t="shared" si="0"/>
        <v>96.85</v>
      </c>
      <c r="CB14" s="4">
        <f t="shared" si="1"/>
        <v>100</v>
      </c>
    </row>
    <row r="15" spans="1:80" x14ac:dyDescent="0.2">
      <c r="A15" s="1" t="s">
        <v>5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100</v>
      </c>
      <c r="Z15" s="2">
        <v>100</v>
      </c>
      <c r="AA15" s="2">
        <v>0</v>
      </c>
      <c r="AB15" s="2">
        <v>100</v>
      </c>
      <c r="AC15" s="2">
        <v>100</v>
      </c>
      <c r="AD15" s="2">
        <v>100</v>
      </c>
      <c r="AE15" s="2">
        <v>100</v>
      </c>
      <c r="AF15" s="2">
        <v>100</v>
      </c>
      <c r="AG15" s="2">
        <v>100</v>
      </c>
      <c r="AH15" s="2">
        <v>10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0</v>
      </c>
      <c r="BY15" s="2">
        <v>0</v>
      </c>
      <c r="BZ15" s="2">
        <v>0</v>
      </c>
      <c r="CA15" s="4">
        <f t="shared" si="0"/>
        <v>0</v>
      </c>
      <c r="CB15" s="4">
        <f t="shared" si="1"/>
        <v>100</v>
      </c>
    </row>
    <row r="16" spans="1:80" x14ac:dyDescent="0.2">
      <c r="A16" s="1" t="s">
        <v>6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100</v>
      </c>
      <c r="Z16" s="2">
        <v>100</v>
      </c>
      <c r="AA16" s="2">
        <v>100</v>
      </c>
      <c r="AB16" s="2">
        <v>100</v>
      </c>
      <c r="AC16" s="2">
        <v>100</v>
      </c>
      <c r="AD16" s="2">
        <v>100</v>
      </c>
      <c r="AE16" s="2">
        <v>100</v>
      </c>
      <c r="AF16" s="2">
        <v>100</v>
      </c>
      <c r="AG16" s="2">
        <v>100</v>
      </c>
      <c r="AH16" s="2">
        <v>10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0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4">
        <f t="shared" si="0"/>
        <v>0</v>
      </c>
      <c r="CB16" s="4">
        <f t="shared" si="1"/>
        <v>100</v>
      </c>
    </row>
    <row r="17" spans="1:80" x14ac:dyDescent="0.2">
      <c r="A17" s="1" t="s">
        <v>106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100</v>
      </c>
      <c r="Z17" s="2">
        <v>100</v>
      </c>
      <c r="AA17" s="2">
        <v>100</v>
      </c>
      <c r="AB17" s="2">
        <v>100</v>
      </c>
      <c r="AC17" s="2">
        <v>100</v>
      </c>
      <c r="AD17" s="2">
        <v>100</v>
      </c>
      <c r="AE17" s="2">
        <v>100</v>
      </c>
      <c r="AF17" s="2">
        <v>100</v>
      </c>
      <c r="AG17" s="2">
        <v>100</v>
      </c>
      <c r="AH17" s="2">
        <v>10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0</v>
      </c>
      <c r="BY17" s="2">
        <v>0</v>
      </c>
      <c r="BZ17" s="2">
        <v>0</v>
      </c>
      <c r="CA17" s="4">
        <f t="shared" si="0"/>
        <v>0</v>
      </c>
      <c r="CB17" s="4">
        <f t="shared" si="1"/>
        <v>100</v>
      </c>
    </row>
    <row r="18" spans="1:80" x14ac:dyDescent="0.2">
      <c r="A18" s="1" t="s">
        <v>7</v>
      </c>
      <c r="B18" s="2">
        <v>100</v>
      </c>
      <c r="C18" s="2">
        <v>100</v>
      </c>
      <c r="D18" s="2">
        <v>100</v>
      </c>
      <c r="E18" s="2">
        <v>100</v>
      </c>
      <c r="F18" s="2">
        <v>100</v>
      </c>
      <c r="G18" s="2">
        <v>100</v>
      </c>
      <c r="H18" s="2">
        <v>100</v>
      </c>
      <c r="I18" s="2">
        <v>100</v>
      </c>
      <c r="J18" s="2">
        <v>100</v>
      </c>
      <c r="K18" s="2">
        <v>100</v>
      </c>
      <c r="L18" s="2">
        <v>100</v>
      </c>
      <c r="M18" s="2">
        <v>100</v>
      </c>
      <c r="N18" s="2">
        <v>100</v>
      </c>
      <c r="O18" s="2">
        <v>100</v>
      </c>
      <c r="P18" s="2">
        <v>100</v>
      </c>
      <c r="Q18" s="2">
        <v>100</v>
      </c>
      <c r="R18" s="2">
        <v>100</v>
      </c>
      <c r="S18" s="2">
        <v>100</v>
      </c>
      <c r="T18" s="2">
        <v>100</v>
      </c>
      <c r="U18" s="2">
        <v>100</v>
      </c>
      <c r="V18" s="2">
        <v>100</v>
      </c>
      <c r="W18" s="2">
        <v>100</v>
      </c>
      <c r="X18" s="2">
        <v>100</v>
      </c>
      <c r="Y18" s="2">
        <v>100</v>
      </c>
      <c r="Z18" s="2">
        <v>100</v>
      </c>
      <c r="AA18" s="2">
        <v>100</v>
      </c>
      <c r="AB18" s="2">
        <v>100</v>
      </c>
      <c r="AC18" s="2">
        <v>100</v>
      </c>
      <c r="AD18" s="2">
        <v>100</v>
      </c>
      <c r="AE18" s="2">
        <v>100</v>
      </c>
      <c r="AF18" s="2">
        <v>100</v>
      </c>
      <c r="AG18" s="2">
        <v>100</v>
      </c>
      <c r="AH18" s="2">
        <v>100</v>
      </c>
      <c r="AI18" s="2">
        <v>100</v>
      </c>
      <c r="AJ18" s="2">
        <v>100</v>
      </c>
      <c r="AK18" s="2">
        <v>100</v>
      </c>
      <c r="AL18" s="2">
        <v>100</v>
      </c>
      <c r="AM18" s="2">
        <v>100</v>
      </c>
      <c r="AN18" s="2">
        <v>100</v>
      </c>
      <c r="AO18" s="2">
        <v>100</v>
      </c>
      <c r="AP18" s="2">
        <v>100</v>
      </c>
      <c r="AQ18" s="2">
        <v>100</v>
      </c>
      <c r="AR18" s="2">
        <v>100</v>
      </c>
      <c r="AS18" s="2">
        <v>100</v>
      </c>
      <c r="AT18" s="2">
        <v>100</v>
      </c>
      <c r="AU18" s="2">
        <v>100</v>
      </c>
      <c r="AV18" s="2">
        <v>100</v>
      </c>
      <c r="AW18" s="2">
        <v>100</v>
      </c>
      <c r="AX18" s="2">
        <v>100</v>
      </c>
      <c r="AY18" s="2">
        <v>100</v>
      </c>
      <c r="AZ18" s="2">
        <v>100</v>
      </c>
      <c r="BA18" s="2">
        <v>100</v>
      </c>
      <c r="BB18" s="2">
        <v>100</v>
      </c>
      <c r="BC18" s="2">
        <v>100</v>
      </c>
      <c r="BD18" s="2">
        <v>100</v>
      </c>
      <c r="BE18" s="2">
        <v>100</v>
      </c>
      <c r="BF18" s="2">
        <v>100</v>
      </c>
      <c r="BG18" s="2">
        <v>100</v>
      </c>
      <c r="BH18" s="2">
        <v>100</v>
      </c>
      <c r="BI18" s="2">
        <v>100</v>
      </c>
      <c r="BJ18" s="2">
        <v>100</v>
      </c>
      <c r="BK18" s="2">
        <v>100</v>
      </c>
      <c r="BL18" s="2">
        <v>100</v>
      </c>
      <c r="BM18" s="2">
        <v>100</v>
      </c>
      <c r="BN18" s="2">
        <v>100</v>
      </c>
      <c r="BO18" s="2">
        <v>100</v>
      </c>
      <c r="BP18" s="2">
        <v>100</v>
      </c>
      <c r="BQ18" s="2">
        <v>100</v>
      </c>
      <c r="BR18" s="2">
        <v>100</v>
      </c>
      <c r="BS18" s="2">
        <v>100</v>
      </c>
      <c r="BT18" s="2">
        <v>100</v>
      </c>
      <c r="BU18" s="2">
        <v>100</v>
      </c>
      <c r="BV18" s="2">
        <v>100</v>
      </c>
      <c r="BW18" s="2">
        <v>100</v>
      </c>
      <c r="BX18" s="2">
        <v>99.82</v>
      </c>
      <c r="BY18" s="2">
        <v>99.82</v>
      </c>
      <c r="BZ18" s="2">
        <v>100</v>
      </c>
      <c r="CA18" s="4">
        <f t="shared" si="0"/>
        <v>99.82</v>
      </c>
      <c r="CB18" s="4">
        <f t="shared" si="1"/>
        <v>100</v>
      </c>
    </row>
    <row r="19" spans="1:80" x14ac:dyDescent="0.2">
      <c r="A19" s="1" t="s">
        <v>8</v>
      </c>
      <c r="B19" s="2">
        <v>99.68</v>
      </c>
      <c r="C19" s="2">
        <v>99.68</v>
      </c>
      <c r="D19" s="2">
        <v>99.68</v>
      </c>
      <c r="E19" s="2">
        <v>99.68</v>
      </c>
      <c r="F19" s="2">
        <v>99.68</v>
      </c>
      <c r="G19" s="2">
        <v>99.68</v>
      </c>
      <c r="H19" s="2">
        <v>99.68</v>
      </c>
      <c r="I19" s="2">
        <v>99.68</v>
      </c>
      <c r="J19" s="2">
        <v>99.68</v>
      </c>
      <c r="K19" s="2">
        <v>99.68</v>
      </c>
      <c r="L19" s="2">
        <v>99.68</v>
      </c>
      <c r="M19" s="2">
        <v>99.68</v>
      </c>
      <c r="N19" s="2">
        <v>99.68</v>
      </c>
      <c r="O19" s="2">
        <v>99.68</v>
      </c>
      <c r="P19" s="2">
        <v>99.68</v>
      </c>
      <c r="Q19" s="2">
        <v>99.68</v>
      </c>
      <c r="R19" s="2">
        <v>99.68</v>
      </c>
      <c r="S19" s="2">
        <v>99.68</v>
      </c>
      <c r="T19" s="2">
        <v>99.68</v>
      </c>
      <c r="U19" s="2">
        <v>99.68</v>
      </c>
      <c r="V19" s="2">
        <v>99.68</v>
      </c>
      <c r="W19" s="2">
        <v>99.68</v>
      </c>
      <c r="X19" s="2">
        <v>99.68</v>
      </c>
      <c r="Y19" s="2">
        <v>100</v>
      </c>
      <c r="Z19" s="2">
        <v>100</v>
      </c>
      <c r="AA19" s="2">
        <v>100</v>
      </c>
      <c r="AB19" s="2">
        <v>100</v>
      </c>
      <c r="AC19" s="2">
        <v>100</v>
      </c>
      <c r="AD19" s="2">
        <v>100</v>
      </c>
      <c r="AE19" s="2">
        <v>100</v>
      </c>
      <c r="AF19" s="2">
        <v>100</v>
      </c>
      <c r="AG19" s="2">
        <v>100</v>
      </c>
      <c r="AH19" s="2">
        <v>100</v>
      </c>
      <c r="AI19" s="2">
        <v>100</v>
      </c>
      <c r="AJ19" s="2">
        <v>100</v>
      </c>
      <c r="AK19" s="2">
        <v>100</v>
      </c>
      <c r="AL19" s="2">
        <v>100</v>
      </c>
      <c r="AM19" s="2">
        <v>100</v>
      </c>
      <c r="AN19" s="2">
        <v>100</v>
      </c>
      <c r="AO19" s="2">
        <v>100</v>
      </c>
      <c r="AP19" s="2">
        <v>100</v>
      </c>
      <c r="AQ19" s="2">
        <v>100</v>
      </c>
      <c r="AR19" s="2">
        <v>99.57</v>
      </c>
      <c r="AS19" s="2">
        <v>99.57</v>
      </c>
      <c r="AT19" s="2">
        <v>99.57</v>
      </c>
      <c r="AU19" s="2">
        <v>99.57</v>
      </c>
      <c r="AV19" s="2">
        <v>99.57</v>
      </c>
      <c r="AW19" s="2">
        <v>99.57</v>
      </c>
      <c r="AX19" s="2">
        <v>99.57</v>
      </c>
      <c r="AY19" s="2">
        <v>99.57</v>
      </c>
      <c r="AZ19" s="2">
        <v>99.57</v>
      </c>
      <c r="BA19" s="2">
        <v>99.57</v>
      </c>
      <c r="BB19" s="2">
        <v>99.57</v>
      </c>
      <c r="BC19" s="2">
        <v>99.57</v>
      </c>
      <c r="BD19" s="2">
        <v>99.57</v>
      </c>
      <c r="BE19" s="2">
        <v>99.19</v>
      </c>
      <c r="BF19" s="2">
        <v>99.19</v>
      </c>
      <c r="BG19" s="2">
        <v>99.57</v>
      </c>
      <c r="BH19" s="2">
        <v>99.57</v>
      </c>
      <c r="BI19" s="2">
        <v>99.57</v>
      </c>
      <c r="BJ19" s="2">
        <v>99.57</v>
      </c>
      <c r="BK19" s="2">
        <v>99.19</v>
      </c>
      <c r="BL19" s="2">
        <v>99.57</v>
      </c>
      <c r="BM19" s="2">
        <v>99.57</v>
      </c>
      <c r="BN19" s="2">
        <v>100</v>
      </c>
      <c r="BO19" s="2">
        <v>100</v>
      </c>
      <c r="BP19" s="2">
        <v>100</v>
      </c>
      <c r="BQ19" s="2">
        <v>100</v>
      </c>
      <c r="BR19" s="2">
        <v>100</v>
      </c>
      <c r="BS19" s="2">
        <v>100</v>
      </c>
      <c r="BT19" s="2">
        <v>99.68</v>
      </c>
      <c r="BU19" s="2">
        <v>99.68</v>
      </c>
      <c r="BV19" s="2">
        <v>99.68</v>
      </c>
      <c r="BW19" s="2">
        <v>99.68</v>
      </c>
      <c r="BX19" s="2">
        <v>99.35</v>
      </c>
      <c r="BY19" s="2">
        <v>100</v>
      </c>
      <c r="BZ19" s="2">
        <v>0</v>
      </c>
      <c r="CA19" s="4">
        <f t="shared" si="0"/>
        <v>0</v>
      </c>
      <c r="CB19" s="4">
        <f t="shared" si="1"/>
        <v>100</v>
      </c>
    </row>
    <row r="20" spans="1:80" x14ac:dyDescent="0.2">
      <c r="A20" s="1" t="s">
        <v>9</v>
      </c>
      <c r="B20" s="2">
        <v>99.41</v>
      </c>
      <c r="C20" s="2">
        <v>99.41</v>
      </c>
      <c r="D20" s="2">
        <v>99.41</v>
      </c>
      <c r="E20" s="2">
        <v>99.41</v>
      </c>
      <c r="F20" s="2">
        <v>99.41</v>
      </c>
      <c r="G20" s="2">
        <v>99.41</v>
      </c>
      <c r="H20" s="2">
        <v>98.73</v>
      </c>
      <c r="I20" s="2">
        <v>99.41</v>
      </c>
      <c r="J20" s="2">
        <v>99.41</v>
      </c>
      <c r="K20" s="2">
        <v>98.73</v>
      </c>
      <c r="L20" s="2">
        <v>99.41</v>
      </c>
      <c r="M20" s="2">
        <v>99.41</v>
      </c>
      <c r="N20" s="2">
        <v>99.41</v>
      </c>
      <c r="O20" s="2">
        <v>99.41</v>
      </c>
      <c r="P20" s="2">
        <v>99.41</v>
      </c>
      <c r="Q20" s="2">
        <v>98.73</v>
      </c>
      <c r="R20" s="2">
        <v>99.42</v>
      </c>
      <c r="S20" s="2">
        <v>98.56</v>
      </c>
      <c r="T20" s="2">
        <v>99.41</v>
      </c>
      <c r="U20" s="2">
        <v>98.73</v>
      </c>
      <c r="V20" s="2">
        <v>99.41</v>
      </c>
      <c r="W20" s="2">
        <v>99.41</v>
      </c>
      <c r="X20" s="2">
        <v>99.41</v>
      </c>
      <c r="Y20" s="2">
        <v>99.98</v>
      </c>
      <c r="Z20" s="2">
        <v>100</v>
      </c>
      <c r="AA20" s="2">
        <v>100</v>
      </c>
      <c r="AB20" s="2">
        <v>100</v>
      </c>
      <c r="AC20" s="2">
        <v>100</v>
      </c>
      <c r="AD20" s="2">
        <v>100</v>
      </c>
      <c r="AE20" s="2">
        <v>100</v>
      </c>
      <c r="AF20" s="2">
        <v>100</v>
      </c>
      <c r="AG20" s="2">
        <v>100</v>
      </c>
      <c r="AH20" s="2">
        <v>100</v>
      </c>
      <c r="AI20" s="2">
        <v>99.05</v>
      </c>
      <c r="AJ20" s="2">
        <v>99.05</v>
      </c>
      <c r="AK20" s="2">
        <v>99.05</v>
      </c>
      <c r="AL20" s="2">
        <v>99.05</v>
      </c>
      <c r="AM20" s="2">
        <v>99.05</v>
      </c>
      <c r="AN20" s="2">
        <v>99.05</v>
      </c>
      <c r="AO20" s="2">
        <v>99.05</v>
      </c>
      <c r="AP20" s="2">
        <v>98.81</v>
      </c>
      <c r="AQ20" s="2">
        <v>98.81</v>
      </c>
      <c r="AR20" s="2">
        <v>99.12</v>
      </c>
      <c r="AS20" s="2">
        <v>98.92</v>
      </c>
      <c r="AT20" s="2">
        <v>99.22</v>
      </c>
      <c r="AU20" s="2">
        <v>99.12</v>
      </c>
      <c r="AV20" s="2">
        <v>98.92</v>
      </c>
      <c r="AW20" s="2">
        <v>99.22</v>
      </c>
      <c r="AX20" s="2">
        <v>98.92</v>
      </c>
      <c r="AY20" s="2">
        <v>98.92</v>
      </c>
      <c r="AZ20" s="2">
        <v>98.45</v>
      </c>
      <c r="BA20" s="2">
        <v>99.22</v>
      </c>
      <c r="BB20" s="2">
        <v>99.22</v>
      </c>
      <c r="BC20" s="2">
        <v>99.22</v>
      </c>
      <c r="BD20" s="2">
        <v>98.92</v>
      </c>
      <c r="BE20" s="2">
        <v>99.22</v>
      </c>
      <c r="BF20" s="2">
        <v>99.22</v>
      </c>
      <c r="BG20" s="2">
        <v>98.92</v>
      </c>
      <c r="BH20" s="2">
        <v>99.22</v>
      </c>
      <c r="BI20" s="2">
        <v>99.22</v>
      </c>
      <c r="BJ20" s="2">
        <v>99.22</v>
      </c>
      <c r="BK20" s="2">
        <v>98.45</v>
      </c>
      <c r="BL20" s="2">
        <v>98.92</v>
      </c>
      <c r="BM20" s="2">
        <v>99.22</v>
      </c>
      <c r="BN20" s="2">
        <v>78.28</v>
      </c>
      <c r="BO20" s="2">
        <v>78.28</v>
      </c>
      <c r="BP20" s="2">
        <v>78.28</v>
      </c>
      <c r="BQ20" s="2">
        <v>78.28</v>
      </c>
      <c r="BR20" s="2">
        <v>78.28</v>
      </c>
      <c r="BS20" s="2">
        <v>78.28</v>
      </c>
      <c r="BT20" s="2">
        <v>97.09</v>
      </c>
      <c r="BU20" s="2">
        <v>97.09</v>
      </c>
      <c r="BV20" s="2">
        <v>97.09</v>
      </c>
      <c r="BW20" s="2">
        <v>97.09</v>
      </c>
      <c r="BX20" s="2">
        <v>97.81</v>
      </c>
      <c r="BY20" s="2">
        <v>98.99</v>
      </c>
      <c r="BZ20" s="2">
        <v>100</v>
      </c>
      <c r="CA20" s="4">
        <f t="shared" si="0"/>
        <v>78.28</v>
      </c>
      <c r="CB20" s="4">
        <f t="shared" si="1"/>
        <v>100</v>
      </c>
    </row>
    <row r="21" spans="1:80" x14ac:dyDescent="0.2">
      <c r="A21" s="1" t="s">
        <v>10</v>
      </c>
      <c r="B21" s="2">
        <v>100</v>
      </c>
      <c r="C21" s="2">
        <v>100</v>
      </c>
      <c r="D21" s="2">
        <v>100</v>
      </c>
      <c r="E21" s="2">
        <v>100</v>
      </c>
      <c r="F21" s="2">
        <v>100</v>
      </c>
      <c r="G21" s="2">
        <v>100</v>
      </c>
      <c r="H21" s="2">
        <v>100</v>
      </c>
      <c r="I21" s="2">
        <v>100</v>
      </c>
      <c r="J21" s="2">
        <v>100</v>
      </c>
      <c r="K21" s="2">
        <v>100</v>
      </c>
      <c r="L21" s="2">
        <v>100</v>
      </c>
      <c r="M21" s="2">
        <v>100</v>
      </c>
      <c r="N21" s="2">
        <v>100</v>
      </c>
      <c r="O21" s="2">
        <v>100</v>
      </c>
      <c r="P21" s="2">
        <v>100</v>
      </c>
      <c r="Q21" s="2">
        <v>100</v>
      </c>
      <c r="R21" s="2">
        <v>100</v>
      </c>
      <c r="S21" s="2">
        <v>100</v>
      </c>
      <c r="T21" s="2">
        <v>100</v>
      </c>
      <c r="U21" s="2">
        <v>100</v>
      </c>
      <c r="V21" s="2">
        <v>100</v>
      </c>
      <c r="W21" s="2">
        <v>100</v>
      </c>
      <c r="X21" s="2">
        <v>100</v>
      </c>
      <c r="Y21" s="2">
        <v>100</v>
      </c>
      <c r="Z21" s="2">
        <v>100</v>
      </c>
      <c r="AA21" s="2">
        <v>100</v>
      </c>
      <c r="AB21" s="2">
        <v>100</v>
      </c>
      <c r="AC21" s="2">
        <v>100</v>
      </c>
      <c r="AD21" s="2">
        <v>100</v>
      </c>
      <c r="AE21" s="2">
        <v>100</v>
      </c>
      <c r="AF21" s="2">
        <v>100</v>
      </c>
      <c r="AG21" s="2">
        <v>100</v>
      </c>
      <c r="AH21" s="2">
        <v>100</v>
      </c>
      <c r="AI21" s="2">
        <v>100</v>
      </c>
      <c r="AJ21" s="2">
        <v>100</v>
      </c>
      <c r="AK21" s="2">
        <v>100</v>
      </c>
      <c r="AL21" s="2">
        <v>100</v>
      </c>
      <c r="AM21" s="2">
        <v>100</v>
      </c>
      <c r="AN21" s="2">
        <v>100</v>
      </c>
      <c r="AO21" s="2">
        <v>100</v>
      </c>
      <c r="AP21" s="2">
        <v>100</v>
      </c>
      <c r="AQ21" s="2">
        <v>100</v>
      </c>
      <c r="AR21" s="2">
        <v>100</v>
      </c>
      <c r="AS21" s="2">
        <v>100</v>
      </c>
      <c r="AT21" s="2">
        <v>100</v>
      </c>
      <c r="AU21" s="2">
        <v>100</v>
      </c>
      <c r="AV21" s="2">
        <v>100</v>
      </c>
      <c r="AW21" s="2">
        <v>100</v>
      </c>
      <c r="AX21" s="2">
        <v>100</v>
      </c>
      <c r="AY21" s="2">
        <v>100</v>
      </c>
      <c r="AZ21" s="2">
        <v>100</v>
      </c>
      <c r="BA21" s="2">
        <v>100</v>
      </c>
      <c r="BB21" s="2">
        <v>100</v>
      </c>
      <c r="BC21" s="2">
        <v>100</v>
      </c>
      <c r="BD21" s="2">
        <v>100</v>
      </c>
      <c r="BE21" s="2">
        <v>100</v>
      </c>
      <c r="BF21" s="2">
        <v>100</v>
      </c>
      <c r="BG21" s="2">
        <v>100</v>
      </c>
      <c r="BH21" s="2">
        <v>100</v>
      </c>
      <c r="BI21" s="2">
        <v>100</v>
      </c>
      <c r="BJ21" s="2">
        <v>100</v>
      </c>
      <c r="BK21" s="2">
        <v>100</v>
      </c>
      <c r="BL21" s="2">
        <v>100</v>
      </c>
      <c r="BM21" s="2">
        <v>100</v>
      </c>
      <c r="BN21" s="2">
        <v>100</v>
      </c>
      <c r="BO21" s="2">
        <v>100</v>
      </c>
      <c r="BP21" s="2">
        <v>100</v>
      </c>
      <c r="BQ21" s="2">
        <v>100</v>
      </c>
      <c r="BR21" s="2">
        <v>100</v>
      </c>
      <c r="BS21" s="2">
        <v>100</v>
      </c>
      <c r="BT21" s="2">
        <v>100</v>
      </c>
      <c r="BU21" s="2">
        <v>100</v>
      </c>
      <c r="BV21" s="2">
        <v>100</v>
      </c>
      <c r="BW21" s="2">
        <v>100</v>
      </c>
      <c r="BX21" s="2">
        <v>100</v>
      </c>
      <c r="BY21" s="2">
        <v>100</v>
      </c>
      <c r="BZ21" s="2">
        <v>100</v>
      </c>
      <c r="CA21" s="4">
        <f t="shared" si="0"/>
        <v>100</v>
      </c>
      <c r="CB21" s="4">
        <f t="shared" si="1"/>
        <v>100</v>
      </c>
    </row>
    <row r="22" spans="1:80" x14ac:dyDescent="0.2">
      <c r="A22" s="1" t="s">
        <v>11</v>
      </c>
      <c r="B22" s="2">
        <v>100</v>
      </c>
      <c r="C22" s="2">
        <v>100</v>
      </c>
      <c r="D22" s="2">
        <v>100</v>
      </c>
      <c r="E22" s="2">
        <v>100</v>
      </c>
      <c r="F22" s="2">
        <v>100</v>
      </c>
      <c r="G22" s="2">
        <v>100</v>
      </c>
      <c r="H22" s="2">
        <v>100</v>
      </c>
      <c r="I22" s="2">
        <v>100</v>
      </c>
      <c r="J22" s="2">
        <v>100</v>
      </c>
      <c r="K22" s="2">
        <v>100</v>
      </c>
      <c r="L22" s="2">
        <v>100</v>
      </c>
      <c r="M22" s="2">
        <v>100</v>
      </c>
      <c r="N22" s="2">
        <v>100</v>
      </c>
      <c r="O22" s="2">
        <v>100</v>
      </c>
      <c r="P22" s="2">
        <v>100</v>
      </c>
      <c r="Q22" s="2">
        <v>100</v>
      </c>
      <c r="R22" s="2">
        <v>100</v>
      </c>
      <c r="S22" s="2">
        <v>100</v>
      </c>
      <c r="T22" s="2">
        <v>100</v>
      </c>
      <c r="U22" s="2">
        <v>100</v>
      </c>
      <c r="V22" s="2">
        <v>100</v>
      </c>
      <c r="W22" s="2">
        <v>100</v>
      </c>
      <c r="X22" s="2">
        <v>100</v>
      </c>
      <c r="Y22" s="2">
        <v>100</v>
      </c>
      <c r="Z22" s="2">
        <v>100</v>
      </c>
      <c r="AA22" s="2">
        <v>100</v>
      </c>
      <c r="AB22" s="2">
        <v>100</v>
      </c>
      <c r="AC22" s="2">
        <v>100</v>
      </c>
      <c r="AD22" s="2">
        <v>100</v>
      </c>
      <c r="AE22" s="2">
        <v>100</v>
      </c>
      <c r="AF22" s="2">
        <v>100</v>
      </c>
      <c r="AG22" s="2">
        <v>100</v>
      </c>
      <c r="AH22" s="2">
        <v>100</v>
      </c>
      <c r="AI22" s="2">
        <v>100</v>
      </c>
      <c r="AJ22" s="2">
        <v>100</v>
      </c>
      <c r="AK22" s="2">
        <v>100</v>
      </c>
      <c r="AL22" s="2">
        <v>100</v>
      </c>
      <c r="AM22" s="2">
        <v>100</v>
      </c>
      <c r="AN22" s="2">
        <v>100</v>
      </c>
      <c r="AO22" s="2">
        <v>100</v>
      </c>
      <c r="AP22" s="2">
        <v>100</v>
      </c>
      <c r="AQ22" s="2">
        <v>100</v>
      </c>
      <c r="AR22" s="2">
        <v>100</v>
      </c>
      <c r="AS22" s="2">
        <v>100</v>
      </c>
      <c r="AT22" s="2">
        <v>100</v>
      </c>
      <c r="AU22" s="2">
        <v>100</v>
      </c>
      <c r="AV22" s="2">
        <v>100</v>
      </c>
      <c r="AW22" s="2">
        <v>100</v>
      </c>
      <c r="AX22" s="2">
        <v>100</v>
      </c>
      <c r="AY22" s="2">
        <v>100</v>
      </c>
      <c r="AZ22" s="2">
        <v>100</v>
      </c>
      <c r="BA22" s="2">
        <v>100</v>
      </c>
      <c r="BB22" s="2">
        <v>100</v>
      </c>
      <c r="BC22" s="2">
        <v>100</v>
      </c>
      <c r="BD22" s="2">
        <v>100</v>
      </c>
      <c r="BE22" s="2">
        <v>100</v>
      </c>
      <c r="BF22" s="2">
        <v>100</v>
      </c>
      <c r="BG22" s="2">
        <v>100</v>
      </c>
      <c r="BH22" s="2">
        <v>100</v>
      </c>
      <c r="BI22" s="2">
        <v>100</v>
      </c>
      <c r="BJ22" s="2">
        <v>100</v>
      </c>
      <c r="BK22" s="2">
        <v>100</v>
      </c>
      <c r="BL22" s="2">
        <v>100</v>
      </c>
      <c r="BM22" s="2">
        <v>100</v>
      </c>
      <c r="BN22" s="2">
        <v>100</v>
      </c>
      <c r="BO22" s="2">
        <v>100</v>
      </c>
      <c r="BP22" s="2">
        <v>100</v>
      </c>
      <c r="BQ22" s="2">
        <v>100</v>
      </c>
      <c r="BR22" s="2">
        <v>100</v>
      </c>
      <c r="BS22" s="2">
        <v>100</v>
      </c>
      <c r="BT22" s="2">
        <v>100</v>
      </c>
      <c r="BU22" s="2">
        <v>100</v>
      </c>
      <c r="BV22" s="2">
        <v>100</v>
      </c>
      <c r="BW22" s="2">
        <v>100</v>
      </c>
      <c r="BX22" s="2">
        <v>100</v>
      </c>
      <c r="BY22" s="2">
        <v>100</v>
      </c>
      <c r="BZ22" s="2">
        <v>100</v>
      </c>
      <c r="CA22" s="4">
        <f t="shared" si="0"/>
        <v>100</v>
      </c>
      <c r="CB22" s="4">
        <f t="shared" si="1"/>
        <v>100</v>
      </c>
    </row>
    <row r="23" spans="1:80" x14ac:dyDescent="0.2">
      <c r="A23" s="1" t="s">
        <v>12</v>
      </c>
      <c r="B23" s="2">
        <v>100</v>
      </c>
      <c r="C23" s="2">
        <v>100</v>
      </c>
      <c r="D23" s="2">
        <v>100</v>
      </c>
      <c r="E23" s="2">
        <v>100</v>
      </c>
      <c r="F23" s="2">
        <v>100</v>
      </c>
      <c r="G23" s="2">
        <v>100</v>
      </c>
      <c r="H23" s="2">
        <v>100</v>
      </c>
      <c r="I23" s="2">
        <v>100</v>
      </c>
      <c r="J23" s="2">
        <v>100</v>
      </c>
      <c r="K23" s="2">
        <v>100</v>
      </c>
      <c r="L23" s="2">
        <v>100</v>
      </c>
      <c r="M23" s="2">
        <v>100</v>
      </c>
      <c r="N23" s="2">
        <v>100</v>
      </c>
      <c r="O23" s="2">
        <v>100</v>
      </c>
      <c r="P23" s="2">
        <v>100</v>
      </c>
      <c r="Q23" s="2">
        <v>100</v>
      </c>
      <c r="R23" s="2">
        <v>100</v>
      </c>
      <c r="S23" s="2">
        <v>100</v>
      </c>
      <c r="T23" s="2">
        <v>100</v>
      </c>
      <c r="U23" s="2">
        <v>100</v>
      </c>
      <c r="V23" s="2">
        <v>100</v>
      </c>
      <c r="W23" s="2">
        <v>100</v>
      </c>
      <c r="X23" s="2">
        <v>100</v>
      </c>
      <c r="Y23" s="2">
        <v>100</v>
      </c>
      <c r="Z23" s="2">
        <v>100</v>
      </c>
      <c r="AA23" s="2">
        <v>100</v>
      </c>
      <c r="AB23" s="2">
        <v>100</v>
      </c>
      <c r="AC23" s="2">
        <v>100</v>
      </c>
      <c r="AD23" s="2">
        <v>100</v>
      </c>
      <c r="AE23" s="2">
        <v>100</v>
      </c>
      <c r="AF23" s="2">
        <v>100</v>
      </c>
      <c r="AG23" s="2">
        <v>100</v>
      </c>
      <c r="AH23" s="2">
        <v>100</v>
      </c>
      <c r="AI23" s="2">
        <v>100</v>
      </c>
      <c r="AJ23" s="2">
        <v>100</v>
      </c>
      <c r="AK23" s="2">
        <v>100</v>
      </c>
      <c r="AL23" s="2">
        <v>100</v>
      </c>
      <c r="AM23" s="2">
        <v>100</v>
      </c>
      <c r="AN23" s="2">
        <v>100</v>
      </c>
      <c r="AO23" s="2">
        <v>100</v>
      </c>
      <c r="AP23" s="2">
        <v>100</v>
      </c>
      <c r="AQ23" s="2">
        <v>100</v>
      </c>
      <c r="AR23" s="2">
        <v>100</v>
      </c>
      <c r="AS23" s="2">
        <v>100</v>
      </c>
      <c r="AT23" s="2">
        <v>100</v>
      </c>
      <c r="AU23" s="2">
        <v>100</v>
      </c>
      <c r="AV23" s="2">
        <v>100</v>
      </c>
      <c r="AW23" s="2">
        <v>100</v>
      </c>
      <c r="AX23" s="2">
        <v>100</v>
      </c>
      <c r="AY23" s="2">
        <v>100</v>
      </c>
      <c r="AZ23" s="2">
        <v>100</v>
      </c>
      <c r="BA23" s="2">
        <v>100</v>
      </c>
      <c r="BB23" s="2">
        <v>100</v>
      </c>
      <c r="BC23" s="2">
        <v>100</v>
      </c>
      <c r="BD23" s="2">
        <v>100</v>
      </c>
      <c r="BE23" s="2">
        <v>100</v>
      </c>
      <c r="BF23" s="2">
        <v>100</v>
      </c>
      <c r="BG23" s="2">
        <v>100</v>
      </c>
      <c r="BH23" s="2">
        <v>100</v>
      </c>
      <c r="BI23" s="2">
        <v>100</v>
      </c>
      <c r="BJ23" s="2">
        <v>100</v>
      </c>
      <c r="BK23" s="2">
        <v>100</v>
      </c>
      <c r="BL23" s="2">
        <v>100</v>
      </c>
      <c r="BM23" s="2">
        <v>100</v>
      </c>
      <c r="BN23" s="2">
        <v>100</v>
      </c>
      <c r="BO23" s="2">
        <v>100</v>
      </c>
      <c r="BP23" s="2">
        <v>100</v>
      </c>
      <c r="BQ23" s="2">
        <v>100</v>
      </c>
      <c r="BR23" s="2">
        <v>100</v>
      </c>
      <c r="BS23" s="2">
        <v>100</v>
      </c>
      <c r="BT23" s="2">
        <v>100</v>
      </c>
      <c r="BU23" s="2">
        <v>100</v>
      </c>
      <c r="BV23" s="2">
        <v>100</v>
      </c>
      <c r="BW23" s="2">
        <v>100</v>
      </c>
      <c r="BX23" s="2">
        <v>100</v>
      </c>
      <c r="BY23" s="2">
        <v>100</v>
      </c>
      <c r="BZ23" s="2">
        <v>100</v>
      </c>
      <c r="CA23" s="4">
        <f t="shared" si="0"/>
        <v>100</v>
      </c>
      <c r="CB23" s="4">
        <f t="shared" si="1"/>
        <v>100</v>
      </c>
    </row>
    <row r="24" spans="1:80" x14ac:dyDescent="0.2">
      <c r="A24" s="1" t="s">
        <v>13</v>
      </c>
      <c r="B24" s="2">
        <v>99.45</v>
      </c>
      <c r="C24" s="2">
        <v>99.45</v>
      </c>
      <c r="D24" s="2">
        <v>99.45</v>
      </c>
      <c r="E24" s="2">
        <v>99.45</v>
      </c>
      <c r="F24" s="2">
        <v>99.45</v>
      </c>
      <c r="G24" s="2">
        <v>99.45</v>
      </c>
      <c r="H24" s="2">
        <v>99.45</v>
      </c>
      <c r="I24" s="2">
        <v>99.45</v>
      </c>
      <c r="J24" s="2">
        <v>99.45</v>
      </c>
      <c r="K24" s="2">
        <v>99.45</v>
      </c>
      <c r="L24" s="2">
        <v>99.45</v>
      </c>
      <c r="M24" s="2">
        <v>99.45</v>
      </c>
      <c r="N24" s="2">
        <v>99.45</v>
      </c>
      <c r="O24" s="2">
        <v>99.45</v>
      </c>
      <c r="P24" s="2">
        <v>99.45</v>
      </c>
      <c r="Q24" s="2">
        <v>99.45</v>
      </c>
      <c r="R24" s="2">
        <v>99.45</v>
      </c>
      <c r="S24" s="2">
        <v>99.45</v>
      </c>
      <c r="T24" s="2">
        <v>99.45</v>
      </c>
      <c r="U24" s="2">
        <v>99.45</v>
      </c>
      <c r="V24" s="2">
        <v>99.45</v>
      </c>
      <c r="W24" s="2">
        <v>99.45</v>
      </c>
      <c r="X24" s="2">
        <v>99.45</v>
      </c>
      <c r="Y24" s="2">
        <v>99.86</v>
      </c>
      <c r="Z24" s="2">
        <v>50.46</v>
      </c>
      <c r="AA24" s="2">
        <v>50.46</v>
      </c>
      <c r="AB24" s="2">
        <v>99.86</v>
      </c>
      <c r="AC24" s="2">
        <v>99.86</v>
      </c>
      <c r="AD24" s="2">
        <v>99.86</v>
      </c>
      <c r="AE24" s="2">
        <v>99.86</v>
      </c>
      <c r="AF24" s="2">
        <v>99.86</v>
      </c>
      <c r="AG24" s="2">
        <v>99.86</v>
      </c>
      <c r="AH24" s="2">
        <v>99.86</v>
      </c>
      <c r="AI24" s="2">
        <v>99.31</v>
      </c>
      <c r="AJ24" s="2">
        <v>99.31</v>
      </c>
      <c r="AK24" s="2">
        <v>99.31</v>
      </c>
      <c r="AL24" s="2">
        <v>99.31</v>
      </c>
      <c r="AM24" s="2">
        <v>99.31</v>
      </c>
      <c r="AN24" s="2">
        <v>99.31</v>
      </c>
      <c r="AO24" s="2">
        <v>99.31</v>
      </c>
      <c r="AP24" s="2">
        <v>99.31</v>
      </c>
      <c r="AQ24" s="2">
        <v>99.31</v>
      </c>
      <c r="AR24" s="2">
        <v>99.03</v>
      </c>
      <c r="AS24" s="2">
        <v>99.03</v>
      </c>
      <c r="AT24" s="2">
        <v>99.03</v>
      </c>
      <c r="AU24" s="2">
        <v>99.03</v>
      </c>
      <c r="AV24" s="2">
        <v>99.03</v>
      </c>
      <c r="AW24" s="2">
        <v>99.03</v>
      </c>
      <c r="AX24" s="2">
        <v>99.03</v>
      </c>
      <c r="AY24" s="2">
        <v>99.03</v>
      </c>
      <c r="AZ24" s="2">
        <v>99.03</v>
      </c>
      <c r="BA24" s="2">
        <v>99.03</v>
      </c>
      <c r="BB24" s="2">
        <v>99.03</v>
      </c>
      <c r="BC24" s="2">
        <v>99.03</v>
      </c>
      <c r="BD24" s="2">
        <v>99.03</v>
      </c>
      <c r="BE24" s="2">
        <v>99.03</v>
      </c>
      <c r="BF24" s="2">
        <v>99.03</v>
      </c>
      <c r="BG24" s="2">
        <v>99.03</v>
      </c>
      <c r="BH24" s="2">
        <v>99.03</v>
      </c>
      <c r="BI24" s="2">
        <v>99.03</v>
      </c>
      <c r="BJ24" s="2">
        <v>99.03</v>
      </c>
      <c r="BK24" s="2">
        <v>99.03</v>
      </c>
      <c r="BL24" s="2">
        <v>99.03</v>
      </c>
      <c r="BM24" s="2">
        <v>99.03</v>
      </c>
      <c r="BN24" s="2">
        <v>99.31</v>
      </c>
      <c r="BO24" s="2">
        <v>99.31</v>
      </c>
      <c r="BP24" s="2">
        <v>99.31</v>
      </c>
      <c r="BQ24" s="2">
        <v>99.31</v>
      </c>
      <c r="BR24" s="2">
        <v>99.31</v>
      </c>
      <c r="BS24" s="2">
        <v>99.31</v>
      </c>
      <c r="BT24" s="2">
        <v>99.45</v>
      </c>
      <c r="BU24" s="2">
        <v>99.45</v>
      </c>
      <c r="BV24" s="2">
        <v>99.45</v>
      </c>
      <c r="BW24" s="2">
        <v>99.45</v>
      </c>
      <c r="BX24" s="2">
        <v>99.59</v>
      </c>
      <c r="BY24" s="2">
        <v>99.31</v>
      </c>
      <c r="BZ24" s="2">
        <v>99.86</v>
      </c>
      <c r="CA24" s="4">
        <f t="shared" si="0"/>
        <v>50.46</v>
      </c>
      <c r="CB24" s="4">
        <f t="shared" si="1"/>
        <v>99.86</v>
      </c>
    </row>
    <row r="25" spans="1:80" x14ac:dyDescent="0.2">
      <c r="A25" s="1" t="s">
        <v>14</v>
      </c>
      <c r="B25" s="2">
        <v>100</v>
      </c>
      <c r="C25" s="2">
        <v>100</v>
      </c>
      <c r="D25" s="2">
        <v>100</v>
      </c>
      <c r="E25" s="2">
        <v>100</v>
      </c>
      <c r="F25" s="2">
        <v>100</v>
      </c>
      <c r="G25" s="2">
        <v>100</v>
      </c>
      <c r="H25" s="2">
        <v>100</v>
      </c>
      <c r="I25" s="2">
        <v>100</v>
      </c>
      <c r="J25" s="2">
        <v>100</v>
      </c>
      <c r="K25" s="2">
        <v>100</v>
      </c>
      <c r="L25" s="2">
        <v>100</v>
      </c>
      <c r="M25" s="2">
        <v>100</v>
      </c>
      <c r="N25" s="2">
        <v>100</v>
      </c>
      <c r="O25" s="2">
        <v>100</v>
      </c>
      <c r="P25" s="2">
        <v>100</v>
      </c>
      <c r="Q25" s="2">
        <v>100</v>
      </c>
      <c r="R25" s="2">
        <v>100</v>
      </c>
      <c r="S25" s="2">
        <v>100</v>
      </c>
      <c r="T25" s="2">
        <v>100</v>
      </c>
      <c r="U25" s="2">
        <v>100</v>
      </c>
      <c r="V25" s="2">
        <v>100</v>
      </c>
      <c r="W25" s="2">
        <v>100</v>
      </c>
      <c r="X25" s="2">
        <v>100</v>
      </c>
      <c r="Y25" s="2">
        <v>100</v>
      </c>
      <c r="Z25" s="2">
        <v>99.86</v>
      </c>
      <c r="AA25" s="2">
        <v>99.86</v>
      </c>
      <c r="AB25" s="2">
        <v>99.86</v>
      </c>
      <c r="AC25" s="2">
        <v>99.86</v>
      </c>
      <c r="AD25" s="2">
        <v>99.86</v>
      </c>
      <c r="AE25" s="2">
        <v>99.86</v>
      </c>
      <c r="AF25" s="2">
        <v>99.86</v>
      </c>
      <c r="AG25" s="2">
        <v>99.86</v>
      </c>
      <c r="AH25" s="2">
        <v>99.86</v>
      </c>
      <c r="AI25" s="2">
        <v>100</v>
      </c>
      <c r="AJ25" s="2">
        <v>100</v>
      </c>
      <c r="AK25" s="2">
        <v>100</v>
      </c>
      <c r="AL25" s="2">
        <v>100</v>
      </c>
      <c r="AM25" s="2">
        <v>100</v>
      </c>
      <c r="AN25" s="2">
        <v>100</v>
      </c>
      <c r="AO25" s="2">
        <v>100</v>
      </c>
      <c r="AP25" s="2">
        <v>100</v>
      </c>
      <c r="AQ25" s="2">
        <v>100</v>
      </c>
      <c r="AR25" s="2">
        <v>100</v>
      </c>
      <c r="AS25" s="2">
        <v>100</v>
      </c>
      <c r="AT25" s="2">
        <v>100</v>
      </c>
      <c r="AU25" s="2">
        <v>100</v>
      </c>
      <c r="AV25" s="2">
        <v>100</v>
      </c>
      <c r="AW25" s="2">
        <v>100</v>
      </c>
      <c r="AX25" s="2">
        <v>100</v>
      </c>
      <c r="AY25" s="2">
        <v>100</v>
      </c>
      <c r="AZ25" s="2">
        <v>100</v>
      </c>
      <c r="BA25" s="2">
        <v>100</v>
      </c>
      <c r="BB25" s="2">
        <v>100</v>
      </c>
      <c r="BC25" s="2">
        <v>100</v>
      </c>
      <c r="BD25" s="2">
        <v>100</v>
      </c>
      <c r="BE25" s="2">
        <v>100</v>
      </c>
      <c r="BF25" s="2">
        <v>100</v>
      </c>
      <c r="BG25" s="2">
        <v>100</v>
      </c>
      <c r="BH25" s="2">
        <v>100</v>
      </c>
      <c r="BI25" s="2">
        <v>100</v>
      </c>
      <c r="BJ25" s="2">
        <v>100</v>
      </c>
      <c r="BK25" s="2">
        <v>100</v>
      </c>
      <c r="BL25" s="2">
        <v>100</v>
      </c>
      <c r="BM25" s="2">
        <v>100</v>
      </c>
      <c r="BN25" s="2">
        <v>99.86</v>
      </c>
      <c r="BO25" s="2">
        <v>99.86</v>
      </c>
      <c r="BP25" s="2">
        <v>99.86</v>
      </c>
      <c r="BQ25" s="2">
        <v>99.86</v>
      </c>
      <c r="BR25" s="2">
        <v>99.86</v>
      </c>
      <c r="BS25" s="2">
        <v>99.86</v>
      </c>
      <c r="BT25" s="2">
        <v>99.86</v>
      </c>
      <c r="BU25" s="2">
        <v>99.86</v>
      </c>
      <c r="BV25" s="2">
        <v>99.86</v>
      </c>
      <c r="BW25" s="2">
        <v>99.86</v>
      </c>
      <c r="BX25" s="2">
        <v>99.86</v>
      </c>
      <c r="BY25" s="2">
        <v>99.86</v>
      </c>
      <c r="BZ25" s="2">
        <v>100</v>
      </c>
      <c r="CA25" s="4">
        <f t="shared" si="0"/>
        <v>99.86</v>
      </c>
      <c r="CB25" s="4">
        <f t="shared" si="1"/>
        <v>100</v>
      </c>
    </row>
    <row r="26" spans="1:80" x14ac:dyDescent="0.2">
      <c r="A26" s="1" t="s">
        <v>21</v>
      </c>
      <c r="B26" s="2">
        <v>99.47</v>
      </c>
      <c r="C26" s="2">
        <v>99.47</v>
      </c>
      <c r="D26" s="2">
        <v>99.47</v>
      </c>
      <c r="E26" s="2">
        <v>99.47</v>
      </c>
      <c r="F26" s="2">
        <v>99.47</v>
      </c>
      <c r="G26" s="2">
        <v>99.47</v>
      </c>
      <c r="H26" s="2">
        <v>99.47</v>
      </c>
      <c r="I26" s="2">
        <v>99.47</v>
      </c>
      <c r="J26" s="2">
        <v>99.47</v>
      </c>
      <c r="K26" s="2">
        <v>99.47</v>
      </c>
      <c r="L26" s="2">
        <v>99.47</v>
      </c>
      <c r="M26" s="2">
        <v>99.47</v>
      </c>
      <c r="N26" s="2">
        <v>99.47</v>
      </c>
      <c r="O26" s="2">
        <v>99.47</v>
      </c>
      <c r="P26" s="2">
        <v>99.47</v>
      </c>
      <c r="Q26" s="2">
        <v>99.47</v>
      </c>
      <c r="R26" s="2">
        <v>99.47</v>
      </c>
      <c r="S26" s="2">
        <v>99.47</v>
      </c>
      <c r="T26" s="2">
        <v>99.47</v>
      </c>
      <c r="U26" s="2">
        <v>99.47</v>
      </c>
      <c r="V26" s="2">
        <v>99.47</v>
      </c>
      <c r="W26" s="2">
        <v>99.47</v>
      </c>
      <c r="X26" s="2">
        <v>99.47</v>
      </c>
      <c r="Y26" s="2">
        <v>99.87</v>
      </c>
      <c r="Z26" s="2">
        <v>99.87</v>
      </c>
      <c r="AA26" s="2">
        <v>99.87</v>
      </c>
      <c r="AB26" s="2">
        <v>99.87</v>
      </c>
      <c r="AC26" s="2">
        <v>99.87</v>
      </c>
      <c r="AD26" s="2">
        <v>99.87</v>
      </c>
      <c r="AE26" s="2">
        <v>99.87</v>
      </c>
      <c r="AF26" s="2">
        <v>99.87</v>
      </c>
      <c r="AG26" s="2">
        <v>99.87</v>
      </c>
      <c r="AH26" s="2">
        <v>99.87</v>
      </c>
      <c r="AI26" s="2">
        <v>99.6</v>
      </c>
      <c r="AJ26" s="2">
        <v>99.6</v>
      </c>
      <c r="AK26" s="2">
        <v>99.6</v>
      </c>
      <c r="AL26" s="2">
        <v>99.6</v>
      </c>
      <c r="AM26" s="2">
        <v>99.6</v>
      </c>
      <c r="AN26" s="2">
        <v>99.6</v>
      </c>
      <c r="AO26" s="2">
        <v>99.6</v>
      </c>
      <c r="AP26" s="2">
        <v>99.6</v>
      </c>
      <c r="AQ26" s="2">
        <v>99.6</v>
      </c>
      <c r="AR26" s="2">
        <v>99.87</v>
      </c>
      <c r="AS26" s="2">
        <v>99.87</v>
      </c>
      <c r="AT26" s="2">
        <v>99.87</v>
      </c>
      <c r="AU26" s="2">
        <v>99.87</v>
      </c>
      <c r="AV26" s="2">
        <v>99.87</v>
      </c>
      <c r="AW26" s="2">
        <v>99.87</v>
      </c>
      <c r="AX26" s="2">
        <v>99.87</v>
      </c>
      <c r="AY26" s="2">
        <v>99.87</v>
      </c>
      <c r="AZ26" s="2">
        <v>99.87</v>
      </c>
      <c r="BA26" s="2">
        <v>99.87</v>
      </c>
      <c r="BB26" s="2">
        <v>99.87</v>
      </c>
      <c r="BC26" s="2">
        <v>99.87</v>
      </c>
      <c r="BD26" s="2">
        <v>99.87</v>
      </c>
      <c r="BE26" s="2">
        <v>99.87</v>
      </c>
      <c r="BF26" s="2">
        <v>99.87</v>
      </c>
      <c r="BG26" s="2">
        <v>99.87</v>
      </c>
      <c r="BH26" s="2">
        <v>99.87</v>
      </c>
      <c r="BI26" s="2">
        <v>99.87</v>
      </c>
      <c r="BJ26" s="2">
        <v>99.87</v>
      </c>
      <c r="BK26" s="2">
        <v>99.87</v>
      </c>
      <c r="BL26" s="2">
        <v>99.87</v>
      </c>
      <c r="BM26" s="2">
        <v>99.87</v>
      </c>
      <c r="BN26" s="2">
        <v>99.2</v>
      </c>
      <c r="BO26" s="2">
        <v>99.2</v>
      </c>
      <c r="BP26" s="2">
        <v>99.2</v>
      </c>
      <c r="BQ26" s="2">
        <v>99.2</v>
      </c>
      <c r="BR26" s="2">
        <v>99.2</v>
      </c>
      <c r="BS26" s="2">
        <v>99.2</v>
      </c>
      <c r="BT26" s="2">
        <v>99.47</v>
      </c>
      <c r="BU26" s="2">
        <v>99.47</v>
      </c>
      <c r="BV26" s="2">
        <v>99.47</v>
      </c>
      <c r="BW26" s="2">
        <v>99.47</v>
      </c>
      <c r="BX26" s="2">
        <v>99.33</v>
      </c>
      <c r="BY26" s="2">
        <v>99.33</v>
      </c>
      <c r="BZ26" s="2">
        <v>99.87</v>
      </c>
      <c r="CA26" s="4">
        <f t="shared" si="0"/>
        <v>99.2</v>
      </c>
      <c r="CB26" s="4">
        <f t="shared" si="1"/>
        <v>99.87</v>
      </c>
    </row>
    <row r="27" spans="1:80" x14ac:dyDescent="0.2">
      <c r="A27" s="1" t="s">
        <v>25</v>
      </c>
      <c r="B27" s="2">
        <v>98.76</v>
      </c>
      <c r="C27" s="2">
        <v>98.76</v>
      </c>
      <c r="D27" s="2">
        <v>98.76</v>
      </c>
      <c r="E27" s="2">
        <v>98.76</v>
      </c>
      <c r="F27" s="2">
        <v>98.76</v>
      </c>
      <c r="G27" s="2">
        <v>98.76</v>
      </c>
      <c r="H27" s="2">
        <v>98.76</v>
      </c>
      <c r="I27" s="2">
        <v>98.76</v>
      </c>
      <c r="J27" s="2">
        <v>98.76</v>
      </c>
      <c r="K27" s="2">
        <v>98.76</v>
      </c>
      <c r="L27" s="2">
        <v>98.76</v>
      </c>
      <c r="M27" s="2">
        <v>98.76</v>
      </c>
      <c r="N27" s="2">
        <v>98.76</v>
      </c>
      <c r="O27" s="2">
        <v>98.76</v>
      </c>
      <c r="P27" s="2">
        <v>98.76</v>
      </c>
      <c r="Q27" s="2">
        <v>98.76</v>
      </c>
      <c r="R27" s="2">
        <v>98.76</v>
      </c>
      <c r="S27" s="2">
        <v>98.76</v>
      </c>
      <c r="T27" s="2">
        <v>98.76</v>
      </c>
      <c r="U27" s="2">
        <v>98.76</v>
      </c>
      <c r="V27" s="2">
        <v>98.76</v>
      </c>
      <c r="W27" s="2">
        <v>98.76</v>
      </c>
      <c r="X27" s="2">
        <v>98.76</v>
      </c>
      <c r="Y27" s="2">
        <v>100</v>
      </c>
      <c r="Z27" s="2">
        <v>100</v>
      </c>
      <c r="AA27" s="2">
        <v>100</v>
      </c>
      <c r="AB27" s="2">
        <v>100</v>
      </c>
      <c r="AC27" s="2">
        <v>100</v>
      </c>
      <c r="AD27" s="2">
        <v>100</v>
      </c>
      <c r="AE27" s="2">
        <v>100</v>
      </c>
      <c r="AF27" s="2">
        <v>100</v>
      </c>
      <c r="AG27" s="2">
        <v>100</v>
      </c>
      <c r="AH27" s="2">
        <v>100</v>
      </c>
      <c r="AI27" s="2">
        <v>98.76</v>
      </c>
      <c r="AJ27" s="2">
        <v>98.76</v>
      </c>
      <c r="AK27" s="2">
        <v>98.76</v>
      </c>
      <c r="AL27" s="2">
        <v>98.76</v>
      </c>
      <c r="AM27" s="2">
        <v>98.76</v>
      </c>
      <c r="AN27" s="2">
        <v>98.76</v>
      </c>
      <c r="AO27" s="2">
        <v>98.76</v>
      </c>
      <c r="AP27" s="2">
        <v>98.76</v>
      </c>
      <c r="AQ27" s="2">
        <v>98.76</v>
      </c>
      <c r="AR27" s="2">
        <v>100</v>
      </c>
      <c r="AS27" s="2">
        <v>100</v>
      </c>
      <c r="AT27" s="2">
        <v>100</v>
      </c>
      <c r="AU27" s="2">
        <v>100</v>
      </c>
      <c r="AV27" s="2">
        <v>100</v>
      </c>
      <c r="AW27" s="2">
        <v>100</v>
      </c>
      <c r="AX27" s="2">
        <v>100</v>
      </c>
      <c r="AY27" s="2">
        <v>100</v>
      </c>
      <c r="AZ27" s="2">
        <v>100</v>
      </c>
      <c r="BA27" s="2">
        <v>100</v>
      </c>
      <c r="BB27" s="2">
        <v>100</v>
      </c>
      <c r="BC27" s="2">
        <v>100</v>
      </c>
      <c r="BD27" s="2">
        <v>100</v>
      </c>
      <c r="BE27" s="2">
        <v>100</v>
      </c>
      <c r="BF27" s="2">
        <v>100</v>
      </c>
      <c r="BG27" s="2">
        <v>100</v>
      </c>
      <c r="BH27" s="2">
        <v>100</v>
      </c>
      <c r="BI27" s="2">
        <v>100</v>
      </c>
      <c r="BJ27" s="2">
        <v>100</v>
      </c>
      <c r="BK27" s="2">
        <v>100</v>
      </c>
      <c r="BL27" s="2">
        <v>100</v>
      </c>
      <c r="BM27" s="2">
        <v>100</v>
      </c>
      <c r="BN27" s="2">
        <v>98.76</v>
      </c>
      <c r="BO27" s="2">
        <v>98.76</v>
      </c>
      <c r="BP27" s="2">
        <v>98.76</v>
      </c>
      <c r="BQ27" s="2">
        <v>98.76</v>
      </c>
      <c r="BR27" s="2">
        <v>98.76</v>
      </c>
      <c r="BS27" s="2">
        <v>98.76</v>
      </c>
      <c r="BT27" s="2">
        <v>97.95</v>
      </c>
      <c r="BU27" s="2">
        <v>97.95</v>
      </c>
      <c r="BV27" s="2">
        <v>97.95</v>
      </c>
      <c r="BW27" s="2">
        <v>97.95</v>
      </c>
      <c r="BX27" s="2">
        <v>98.35</v>
      </c>
      <c r="BY27" s="2">
        <v>97.13</v>
      </c>
      <c r="BZ27" s="2">
        <v>99.18</v>
      </c>
      <c r="CA27" s="4">
        <f t="shared" si="0"/>
        <v>97.13</v>
      </c>
      <c r="CB27" s="4">
        <f t="shared" si="1"/>
        <v>100</v>
      </c>
    </row>
    <row r="28" spans="1:80" x14ac:dyDescent="0.2">
      <c r="A28" s="1" t="s">
        <v>26</v>
      </c>
      <c r="B28" s="2">
        <v>100</v>
      </c>
      <c r="C28" s="2">
        <v>100</v>
      </c>
      <c r="D28" s="2">
        <v>100</v>
      </c>
      <c r="E28" s="2">
        <v>100</v>
      </c>
      <c r="F28" s="2">
        <v>100</v>
      </c>
      <c r="G28" s="2">
        <v>100</v>
      </c>
      <c r="H28" s="2">
        <v>100</v>
      </c>
      <c r="I28" s="2">
        <v>100</v>
      </c>
      <c r="J28" s="2">
        <v>100</v>
      </c>
      <c r="K28" s="2">
        <v>100</v>
      </c>
      <c r="L28" s="2">
        <v>100</v>
      </c>
      <c r="M28" s="2">
        <v>100</v>
      </c>
      <c r="N28" s="2">
        <v>100</v>
      </c>
      <c r="O28" s="2">
        <v>100</v>
      </c>
      <c r="P28" s="2">
        <v>100</v>
      </c>
      <c r="Q28" s="2">
        <v>100</v>
      </c>
      <c r="R28" s="2">
        <v>100</v>
      </c>
      <c r="S28" s="2">
        <v>100</v>
      </c>
      <c r="T28" s="2">
        <v>100</v>
      </c>
      <c r="U28" s="2">
        <v>100</v>
      </c>
      <c r="V28" s="2">
        <v>100</v>
      </c>
      <c r="W28" s="2">
        <v>100</v>
      </c>
      <c r="X28" s="2">
        <v>100</v>
      </c>
      <c r="Y28" s="2">
        <v>100</v>
      </c>
      <c r="Z28" s="2">
        <v>100</v>
      </c>
      <c r="AA28" s="2">
        <v>100</v>
      </c>
      <c r="AB28" s="2">
        <v>100</v>
      </c>
      <c r="AC28" s="2">
        <v>100</v>
      </c>
      <c r="AD28" s="2">
        <v>100</v>
      </c>
      <c r="AE28" s="2">
        <v>100</v>
      </c>
      <c r="AF28" s="2">
        <v>100</v>
      </c>
      <c r="AG28" s="2">
        <v>100</v>
      </c>
      <c r="AH28" s="2">
        <v>100</v>
      </c>
      <c r="AI28" s="2">
        <v>100</v>
      </c>
      <c r="AJ28" s="2">
        <v>100</v>
      </c>
      <c r="AK28" s="2">
        <v>100</v>
      </c>
      <c r="AL28" s="2">
        <v>100</v>
      </c>
      <c r="AM28" s="2">
        <v>100</v>
      </c>
      <c r="AN28" s="2">
        <v>100</v>
      </c>
      <c r="AO28" s="2">
        <v>100</v>
      </c>
      <c r="AP28" s="2">
        <v>100</v>
      </c>
      <c r="AQ28" s="2">
        <v>100</v>
      </c>
      <c r="AR28" s="2">
        <v>100</v>
      </c>
      <c r="AS28" s="2">
        <v>100</v>
      </c>
      <c r="AT28" s="2">
        <v>100</v>
      </c>
      <c r="AU28" s="2">
        <v>100</v>
      </c>
      <c r="AV28" s="2">
        <v>100</v>
      </c>
      <c r="AW28" s="2">
        <v>100</v>
      </c>
      <c r="AX28" s="2">
        <v>100</v>
      </c>
      <c r="AY28" s="2">
        <v>100</v>
      </c>
      <c r="AZ28" s="2">
        <v>100</v>
      </c>
      <c r="BA28" s="2">
        <v>100</v>
      </c>
      <c r="BB28" s="2">
        <v>100</v>
      </c>
      <c r="BC28" s="2">
        <v>100</v>
      </c>
      <c r="BD28" s="2">
        <v>100</v>
      </c>
      <c r="BE28" s="2">
        <v>100</v>
      </c>
      <c r="BF28" s="2">
        <v>100</v>
      </c>
      <c r="BG28" s="2">
        <v>100</v>
      </c>
      <c r="BH28" s="2">
        <v>100</v>
      </c>
      <c r="BI28" s="2">
        <v>100</v>
      </c>
      <c r="BJ28" s="2">
        <v>100</v>
      </c>
      <c r="BK28" s="2">
        <v>100</v>
      </c>
      <c r="BL28" s="2">
        <v>100</v>
      </c>
      <c r="BM28" s="2">
        <v>100</v>
      </c>
      <c r="BN28" s="2">
        <v>99.59</v>
      </c>
      <c r="BO28" s="2">
        <v>99.59</v>
      </c>
      <c r="BP28" s="2">
        <v>99.59</v>
      </c>
      <c r="BQ28" s="2">
        <v>99.59</v>
      </c>
      <c r="BR28" s="2">
        <v>99.59</v>
      </c>
      <c r="BS28" s="2">
        <v>99.59</v>
      </c>
      <c r="BT28" s="2">
        <v>100</v>
      </c>
      <c r="BU28" s="2">
        <v>100</v>
      </c>
      <c r="BV28" s="2">
        <v>100</v>
      </c>
      <c r="BW28" s="2">
        <v>100</v>
      </c>
      <c r="BX28" s="2">
        <v>100</v>
      </c>
      <c r="BY28" s="2">
        <v>100</v>
      </c>
      <c r="BZ28" s="2">
        <v>100</v>
      </c>
      <c r="CA28" s="4">
        <f t="shared" si="0"/>
        <v>99.59</v>
      </c>
      <c r="CB28" s="4">
        <f t="shared" si="1"/>
        <v>100</v>
      </c>
    </row>
    <row r="29" spans="1:80" x14ac:dyDescent="0.2">
      <c r="A29" s="1" t="s">
        <v>16</v>
      </c>
      <c r="B29" s="2">
        <v>100</v>
      </c>
      <c r="C29" s="2">
        <v>100</v>
      </c>
      <c r="D29" s="2">
        <v>100</v>
      </c>
      <c r="E29" s="2">
        <v>100</v>
      </c>
      <c r="F29" s="2">
        <v>100</v>
      </c>
      <c r="G29" s="2">
        <v>100</v>
      </c>
      <c r="H29" s="2">
        <v>100</v>
      </c>
      <c r="I29" s="2">
        <v>100</v>
      </c>
      <c r="J29" s="2">
        <v>100</v>
      </c>
      <c r="K29" s="2">
        <v>100</v>
      </c>
      <c r="L29" s="2">
        <v>100</v>
      </c>
      <c r="M29" s="2">
        <v>100</v>
      </c>
      <c r="N29" s="2">
        <v>100</v>
      </c>
      <c r="O29" s="2">
        <v>100</v>
      </c>
      <c r="P29" s="2">
        <v>100</v>
      </c>
      <c r="Q29" s="2">
        <v>100</v>
      </c>
      <c r="R29" s="2">
        <v>100</v>
      </c>
      <c r="S29" s="2">
        <v>100</v>
      </c>
      <c r="T29" s="2">
        <v>100</v>
      </c>
      <c r="U29" s="2">
        <v>100</v>
      </c>
      <c r="V29" s="2">
        <v>100</v>
      </c>
      <c r="W29" s="2">
        <v>100</v>
      </c>
      <c r="X29" s="2">
        <v>100</v>
      </c>
      <c r="Y29" s="2">
        <v>100</v>
      </c>
      <c r="Z29" s="2">
        <v>100</v>
      </c>
      <c r="AA29" s="2">
        <v>100</v>
      </c>
      <c r="AB29" s="2">
        <v>100</v>
      </c>
      <c r="AC29" s="2">
        <v>100</v>
      </c>
      <c r="AD29" s="2">
        <v>100</v>
      </c>
      <c r="AE29" s="2">
        <v>100</v>
      </c>
      <c r="AF29" s="2">
        <v>100</v>
      </c>
      <c r="AG29" s="2">
        <v>100</v>
      </c>
      <c r="AH29" s="2">
        <v>100</v>
      </c>
      <c r="AI29" s="2">
        <v>100</v>
      </c>
      <c r="AJ29" s="2">
        <v>100</v>
      </c>
      <c r="AK29" s="2">
        <v>100</v>
      </c>
      <c r="AL29" s="2">
        <v>100</v>
      </c>
      <c r="AM29" s="2">
        <v>100</v>
      </c>
      <c r="AN29" s="2">
        <v>100</v>
      </c>
      <c r="AO29" s="2">
        <v>100</v>
      </c>
      <c r="AP29" s="2">
        <v>100</v>
      </c>
      <c r="AQ29" s="2">
        <v>100</v>
      </c>
      <c r="AR29" s="2">
        <v>100</v>
      </c>
      <c r="AS29" s="2">
        <v>100</v>
      </c>
      <c r="AT29" s="2">
        <v>100</v>
      </c>
      <c r="AU29" s="2">
        <v>100</v>
      </c>
      <c r="AV29" s="2">
        <v>100</v>
      </c>
      <c r="AW29" s="2">
        <v>100</v>
      </c>
      <c r="AX29" s="2">
        <v>100</v>
      </c>
      <c r="AY29" s="2">
        <v>100</v>
      </c>
      <c r="AZ29" s="2">
        <v>100</v>
      </c>
      <c r="BA29" s="2">
        <v>100</v>
      </c>
      <c r="BB29" s="2">
        <v>100</v>
      </c>
      <c r="BC29" s="2">
        <v>100</v>
      </c>
      <c r="BD29" s="2">
        <v>100</v>
      </c>
      <c r="BE29" s="2">
        <v>100</v>
      </c>
      <c r="BF29" s="2">
        <v>100</v>
      </c>
      <c r="BG29" s="2">
        <v>100</v>
      </c>
      <c r="BH29" s="2">
        <v>100</v>
      </c>
      <c r="BI29" s="2">
        <v>100</v>
      </c>
      <c r="BJ29" s="2">
        <v>100</v>
      </c>
      <c r="BK29" s="2">
        <v>100</v>
      </c>
      <c r="BL29" s="2">
        <v>100</v>
      </c>
      <c r="BM29" s="2">
        <v>100</v>
      </c>
      <c r="BN29" s="2">
        <v>100</v>
      </c>
      <c r="BO29" s="2">
        <v>100</v>
      </c>
      <c r="BP29" s="2">
        <v>100</v>
      </c>
      <c r="BQ29" s="2">
        <v>100</v>
      </c>
      <c r="BR29" s="2">
        <v>100</v>
      </c>
      <c r="BS29" s="2">
        <v>100</v>
      </c>
      <c r="BT29" s="2">
        <v>100</v>
      </c>
      <c r="BU29" s="2">
        <v>100</v>
      </c>
      <c r="BV29" s="2">
        <v>100</v>
      </c>
      <c r="BW29" s="2">
        <v>100</v>
      </c>
      <c r="BX29" s="2">
        <v>100</v>
      </c>
      <c r="BY29" s="2">
        <v>100</v>
      </c>
      <c r="BZ29" s="2">
        <v>100</v>
      </c>
      <c r="CA29" s="4">
        <f t="shared" si="0"/>
        <v>100</v>
      </c>
      <c r="CB29" s="4">
        <f t="shared" si="1"/>
        <v>100</v>
      </c>
    </row>
    <row r="30" spans="1:80" x14ac:dyDescent="0.2">
      <c r="A30" s="1" t="s">
        <v>17</v>
      </c>
      <c r="B30" s="2">
        <v>100</v>
      </c>
      <c r="C30" s="2">
        <v>100</v>
      </c>
      <c r="D30" s="2">
        <v>100</v>
      </c>
      <c r="E30" s="2">
        <v>100</v>
      </c>
      <c r="F30" s="2">
        <v>100</v>
      </c>
      <c r="G30" s="2">
        <v>100</v>
      </c>
      <c r="H30" s="2">
        <v>100</v>
      </c>
      <c r="I30" s="2">
        <v>100</v>
      </c>
      <c r="J30" s="2">
        <v>100</v>
      </c>
      <c r="K30" s="2">
        <v>100</v>
      </c>
      <c r="L30" s="2">
        <v>100</v>
      </c>
      <c r="M30" s="2">
        <v>100</v>
      </c>
      <c r="N30" s="2">
        <v>99.7</v>
      </c>
      <c r="O30" s="2">
        <v>100</v>
      </c>
      <c r="P30" s="2">
        <v>100</v>
      </c>
      <c r="Q30" s="2">
        <v>100</v>
      </c>
      <c r="R30" s="2">
        <v>100</v>
      </c>
      <c r="S30" s="2">
        <v>100</v>
      </c>
      <c r="T30" s="2">
        <v>100</v>
      </c>
      <c r="U30" s="2">
        <v>100</v>
      </c>
      <c r="V30" s="2">
        <v>100</v>
      </c>
      <c r="W30" s="2">
        <v>100</v>
      </c>
      <c r="X30" s="2">
        <v>100</v>
      </c>
      <c r="Y30" s="2">
        <v>99.7</v>
      </c>
      <c r="Z30" s="2">
        <v>100</v>
      </c>
      <c r="AA30" s="2">
        <v>100</v>
      </c>
      <c r="AB30" s="2">
        <v>100</v>
      </c>
      <c r="AC30" s="2">
        <v>100</v>
      </c>
      <c r="AD30" s="2">
        <v>100</v>
      </c>
      <c r="AE30" s="2">
        <v>100</v>
      </c>
      <c r="AF30" s="2">
        <v>100</v>
      </c>
      <c r="AG30" s="2">
        <v>100</v>
      </c>
      <c r="AH30" s="2">
        <v>100</v>
      </c>
      <c r="AI30" s="2">
        <v>100</v>
      </c>
      <c r="AJ30" s="2">
        <v>100</v>
      </c>
      <c r="AK30" s="2">
        <v>100</v>
      </c>
      <c r="AL30" s="2">
        <v>100</v>
      </c>
      <c r="AM30" s="2">
        <v>100</v>
      </c>
      <c r="AN30" s="2">
        <v>100</v>
      </c>
      <c r="AO30" s="2">
        <v>100</v>
      </c>
      <c r="AP30" s="2">
        <v>100</v>
      </c>
      <c r="AQ30" s="2">
        <v>100</v>
      </c>
      <c r="AR30" s="2">
        <v>100</v>
      </c>
      <c r="AS30" s="2">
        <v>100</v>
      </c>
      <c r="AT30" s="2">
        <v>100</v>
      </c>
      <c r="AU30" s="2">
        <v>100</v>
      </c>
      <c r="AV30" s="2">
        <v>100</v>
      </c>
      <c r="AW30" s="2">
        <v>100</v>
      </c>
      <c r="AX30" s="2">
        <v>100</v>
      </c>
      <c r="AY30" s="2">
        <v>100</v>
      </c>
      <c r="AZ30" s="2">
        <v>100</v>
      </c>
      <c r="BA30" s="2">
        <v>100</v>
      </c>
      <c r="BB30" s="2">
        <v>100</v>
      </c>
      <c r="BC30" s="2">
        <v>100</v>
      </c>
      <c r="BD30" s="2">
        <v>100</v>
      </c>
      <c r="BE30" s="2">
        <v>100</v>
      </c>
      <c r="BF30" s="2">
        <v>100</v>
      </c>
      <c r="BG30" s="2">
        <v>100</v>
      </c>
      <c r="BH30" s="2">
        <v>100</v>
      </c>
      <c r="BI30" s="2">
        <v>100</v>
      </c>
      <c r="BJ30" s="2">
        <v>100</v>
      </c>
      <c r="BK30" s="2">
        <v>100</v>
      </c>
      <c r="BL30" s="2">
        <v>100</v>
      </c>
      <c r="BM30" s="2">
        <v>100</v>
      </c>
      <c r="BN30" s="2">
        <v>100</v>
      </c>
      <c r="BO30" s="2">
        <v>100</v>
      </c>
      <c r="BP30" s="2">
        <v>100</v>
      </c>
      <c r="BQ30" s="2">
        <v>100</v>
      </c>
      <c r="BR30" s="2">
        <v>100</v>
      </c>
      <c r="BS30" s="2">
        <v>100</v>
      </c>
      <c r="BT30" s="2">
        <v>100</v>
      </c>
      <c r="BU30" s="2">
        <v>100</v>
      </c>
      <c r="BV30" s="2">
        <v>100</v>
      </c>
      <c r="BW30" s="2">
        <v>100</v>
      </c>
      <c r="BX30" s="2">
        <v>100</v>
      </c>
      <c r="BY30" s="2">
        <v>100</v>
      </c>
      <c r="BZ30" s="2">
        <v>100</v>
      </c>
      <c r="CA30" s="4">
        <f t="shared" si="0"/>
        <v>99.7</v>
      </c>
      <c r="CB30" s="4">
        <f t="shared" si="1"/>
        <v>100</v>
      </c>
    </row>
    <row r="31" spans="1:80" x14ac:dyDescent="0.2">
      <c r="A31" s="1" t="s">
        <v>18</v>
      </c>
      <c r="B31" s="2">
        <v>98.96</v>
      </c>
      <c r="C31" s="2">
        <v>98.86</v>
      </c>
      <c r="D31" s="2">
        <v>98.86</v>
      </c>
      <c r="E31" s="2">
        <v>98.86</v>
      </c>
      <c r="F31" s="2">
        <v>98.86</v>
      </c>
      <c r="G31" s="2">
        <v>98.86</v>
      </c>
      <c r="H31" s="2">
        <v>98.86</v>
      </c>
      <c r="I31" s="2">
        <v>98.86</v>
      </c>
      <c r="J31" s="2">
        <v>98.86</v>
      </c>
      <c r="K31" s="2">
        <v>98.86</v>
      </c>
      <c r="L31" s="2">
        <v>98.86</v>
      </c>
      <c r="M31" s="2">
        <v>98.86</v>
      </c>
      <c r="N31" s="2">
        <v>98.86</v>
      </c>
      <c r="O31" s="2">
        <v>98.86</v>
      </c>
      <c r="P31" s="2">
        <v>98.86</v>
      </c>
      <c r="Q31" s="2">
        <v>98.86</v>
      </c>
      <c r="R31" s="2">
        <v>98.86</v>
      </c>
      <c r="S31" s="2">
        <v>98.86</v>
      </c>
      <c r="T31" s="2">
        <v>98.86</v>
      </c>
      <c r="U31" s="2">
        <v>98.86</v>
      </c>
      <c r="V31" s="2">
        <v>98.86</v>
      </c>
      <c r="W31" s="2">
        <v>99.86</v>
      </c>
      <c r="X31" s="2">
        <v>98.86</v>
      </c>
      <c r="Y31" s="2">
        <v>100</v>
      </c>
      <c r="Z31" s="2">
        <v>100</v>
      </c>
      <c r="AA31" s="2">
        <v>100</v>
      </c>
      <c r="AB31" s="2">
        <v>100</v>
      </c>
      <c r="AC31" s="2">
        <v>100</v>
      </c>
      <c r="AD31" s="2">
        <v>100</v>
      </c>
      <c r="AE31" s="2">
        <v>100</v>
      </c>
      <c r="AF31" s="2">
        <v>100</v>
      </c>
      <c r="AG31" s="2">
        <v>100</v>
      </c>
      <c r="AH31" s="2">
        <v>100</v>
      </c>
      <c r="AI31" s="2">
        <v>98.86</v>
      </c>
      <c r="AJ31" s="2">
        <v>98.86</v>
      </c>
      <c r="AK31" s="2">
        <v>98.86</v>
      </c>
      <c r="AL31" s="2">
        <v>98.86</v>
      </c>
      <c r="AM31" s="2">
        <v>98.86</v>
      </c>
      <c r="AN31" s="2">
        <v>98.86</v>
      </c>
      <c r="AO31" s="2">
        <v>98.86</v>
      </c>
      <c r="AP31" s="2">
        <v>98.86</v>
      </c>
      <c r="AQ31" s="2">
        <v>98.86</v>
      </c>
      <c r="AR31" s="2">
        <v>98.3</v>
      </c>
      <c r="AS31" s="2">
        <v>98.3</v>
      </c>
      <c r="AT31" s="2">
        <v>98.3</v>
      </c>
      <c r="AU31" s="2">
        <v>98.3</v>
      </c>
      <c r="AV31" s="2">
        <v>98.3</v>
      </c>
      <c r="AW31" s="2">
        <v>98.3</v>
      </c>
      <c r="AX31" s="2">
        <v>98.3</v>
      </c>
      <c r="AY31" s="2">
        <v>98.3</v>
      </c>
      <c r="AZ31" s="2">
        <v>98.3</v>
      </c>
      <c r="BA31" s="2">
        <v>98.3</v>
      </c>
      <c r="BB31" s="2">
        <v>98.3</v>
      </c>
      <c r="BC31" s="2">
        <v>98.3</v>
      </c>
      <c r="BD31" s="2">
        <v>98.3</v>
      </c>
      <c r="BE31" s="2">
        <v>98.3</v>
      </c>
      <c r="BF31" s="2">
        <v>98.3</v>
      </c>
      <c r="BG31" s="2">
        <v>98.3</v>
      </c>
      <c r="BH31" s="2">
        <v>98.3</v>
      </c>
      <c r="BI31" s="2">
        <v>98.3</v>
      </c>
      <c r="BJ31" s="2">
        <v>98.3</v>
      </c>
      <c r="BK31" s="2">
        <v>98.3</v>
      </c>
      <c r="BL31" s="2">
        <v>98.3</v>
      </c>
      <c r="BM31" s="2">
        <v>98.3</v>
      </c>
      <c r="BN31" s="2">
        <v>98.58</v>
      </c>
      <c r="BO31" s="2">
        <v>98.58</v>
      </c>
      <c r="BP31" s="2">
        <v>98.58</v>
      </c>
      <c r="BQ31" s="2">
        <v>98.58</v>
      </c>
      <c r="BR31" s="2">
        <v>98.58</v>
      </c>
      <c r="BS31" s="2">
        <v>98.58</v>
      </c>
      <c r="BT31" s="2">
        <v>99.15</v>
      </c>
      <c r="BU31" s="2">
        <v>99.15</v>
      </c>
      <c r="BV31" s="2">
        <v>99.15</v>
      </c>
      <c r="BW31" s="2">
        <v>99.15</v>
      </c>
      <c r="BX31" s="2">
        <v>98.3</v>
      </c>
      <c r="BY31" s="2">
        <v>98.3</v>
      </c>
      <c r="BZ31" s="2">
        <v>100</v>
      </c>
      <c r="CA31" s="4">
        <f t="shared" si="0"/>
        <v>98.3</v>
      </c>
      <c r="CB31" s="4">
        <f t="shared" si="1"/>
        <v>100</v>
      </c>
    </row>
    <row r="32" spans="1:80" x14ac:dyDescent="0.2">
      <c r="A32" s="1" t="s">
        <v>19</v>
      </c>
      <c r="B32" s="2">
        <v>100</v>
      </c>
      <c r="C32" s="2">
        <v>100</v>
      </c>
      <c r="D32" s="2">
        <v>100</v>
      </c>
      <c r="E32" s="2">
        <v>100</v>
      </c>
      <c r="F32" s="2">
        <v>100</v>
      </c>
      <c r="G32" s="2">
        <v>100</v>
      </c>
      <c r="H32" s="2">
        <v>100</v>
      </c>
      <c r="I32" s="2">
        <v>100</v>
      </c>
      <c r="J32" s="2">
        <v>100</v>
      </c>
      <c r="K32" s="2">
        <v>100</v>
      </c>
      <c r="L32" s="2">
        <v>100</v>
      </c>
      <c r="M32" s="2">
        <v>100</v>
      </c>
      <c r="N32" s="2">
        <v>100</v>
      </c>
      <c r="O32" s="2">
        <v>100</v>
      </c>
      <c r="P32" s="2">
        <v>100</v>
      </c>
      <c r="Q32" s="2">
        <v>100</v>
      </c>
      <c r="R32" s="2">
        <v>100</v>
      </c>
      <c r="S32" s="2">
        <v>100</v>
      </c>
      <c r="T32" s="2">
        <v>100</v>
      </c>
      <c r="U32" s="2">
        <v>100</v>
      </c>
      <c r="V32" s="2">
        <v>100</v>
      </c>
      <c r="W32" s="2">
        <v>100</v>
      </c>
      <c r="X32" s="2">
        <v>100</v>
      </c>
      <c r="Y32" s="2">
        <v>100</v>
      </c>
      <c r="Z32" s="2">
        <v>100</v>
      </c>
      <c r="AA32" s="2">
        <v>100</v>
      </c>
      <c r="AB32" s="2">
        <v>100</v>
      </c>
      <c r="AC32" s="2">
        <v>100</v>
      </c>
      <c r="AD32" s="2">
        <v>100</v>
      </c>
      <c r="AE32" s="2">
        <v>100</v>
      </c>
      <c r="AF32" s="2">
        <v>100</v>
      </c>
      <c r="AG32" s="2">
        <v>100</v>
      </c>
      <c r="AH32" s="2">
        <v>100</v>
      </c>
      <c r="AI32" s="2">
        <v>100</v>
      </c>
      <c r="AJ32" s="2">
        <v>100</v>
      </c>
      <c r="AK32" s="2">
        <v>100</v>
      </c>
      <c r="AL32" s="2">
        <v>100</v>
      </c>
      <c r="AM32" s="2">
        <v>100</v>
      </c>
      <c r="AN32" s="2">
        <v>100</v>
      </c>
      <c r="AO32" s="2">
        <v>100</v>
      </c>
      <c r="AP32" s="2">
        <v>100</v>
      </c>
      <c r="AQ32" s="2">
        <v>100</v>
      </c>
      <c r="AR32" s="2">
        <v>99.8</v>
      </c>
      <c r="AS32" s="2">
        <v>99.8</v>
      </c>
      <c r="AT32" s="2">
        <v>99.8</v>
      </c>
      <c r="AU32" s="2">
        <v>99.8</v>
      </c>
      <c r="AV32" s="2">
        <v>99.8</v>
      </c>
      <c r="AW32" s="2">
        <v>99.8</v>
      </c>
      <c r="AX32" s="2">
        <v>99.8</v>
      </c>
      <c r="AY32" s="2">
        <v>99.8</v>
      </c>
      <c r="AZ32" s="2">
        <v>99.8</v>
      </c>
      <c r="BA32" s="2">
        <v>99.8</v>
      </c>
      <c r="BB32" s="2">
        <v>99.8</v>
      </c>
      <c r="BC32" s="2">
        <v>99.8</v>
      </c>
      <c r="BD32" s="2">
        <v>99.8</v>
      </c>
      <c r="BE32" s="2">
        <v>99.8</v>
      </c>
      <c r="BF32" s="2">
        <v>99.8</v>
      </c>
      <c r="BG32" s="2">
        <v>99.8</v>
      </c>
      <c r="BH32" s="2">
        <v>99.8</v>
      </c>
      <c r="BI32" s="2">
        <v>99.8</v>
      </c>
      <c r="BJ32" s="2">
        <v>99.8</v>
      </c>
      <c r="BK32" s="2">
        <v>99.8</v>
      </c>
      <c r="BL32" s="2">
        <v>99.8</v>
      </c>
      <c r="BM32" s="2">
        <v>99.8</v>
      </c>
      <c r="BN32" s="2">
        <v>100</v>
      </c>
      <c r="BO32" s="2">
        <v>100</v>
      </c>
      <c r="BP32" s="2">
        <v>100</v>
      </c>
      <c r="BQ32" s="2">
        <v>100</v>
      </c>
      <c r="BR32" s="2">
        <v>100</v>
      </c>
      <c r="BS32" s="2">
        <v>100</v>
      </c>
      <c r="BT32" s="2">
        <v>100</v>
      </c>
      <c r="BU32" s="2">
        <v>100</v>
      </c>
      <c r="BV32" s="2">
        <v>100</v>
      </c>
      <c r="BW32" s="2">
        <v>100</v>
      </c>
      <c r="BX32" s="2">
        <v>99.6</v>
      </c>
      <c r="BY32" s="2">
        <v>100</v>
      </c>
      <c r="BZ32" s="2">
        <v>100</v>
      </c>
      <c r="CA32" s="4">
        <f t="shared" si="0"/>
        <v>99.6</v>
      </c>
      <c r="CB32" s="4">
        <f t="shared" si="1"/>
        <v>100</v>
      </c>
    </row>
    <row r="33" spans="1:80" x14ac:dyDescent="0.2">
      <c r="A33" s="1" t="s">
        <v>20</v>
      </c>
      <c r="B33" s="2">
        <v>100</v>
      </c>
      <c r="C33" s="2">
        <v>100</v>
      </c>
      <c r="D33" s="2">
        <v>100</v>
      </c>
      <c r="E33" s="2">
        <v>100</v>
      </c>
      <c r="F33" s="2">
        <v>100</v>
      </c>
      <c r="G33" s="2">
        <v>100</v>
      </c>
      <c r="H33" s="2">
        <v>100</v>
      </c>
      <c r="I33" s="2">
        <v>100</v>
      </c>
      <c r="J33" s="2">
        <v>100</v>
      </c>
      <c r="K33" s="2">
        <v>100</v>
      </c>
      <c r="L33" s="2">
        <v>100</v>
      </c>
      <c r="M33" s="2">
        <v>100</v>
      </c>
      <c r="N33" s="2">
        <v>100</v>
      </c>
      <c r="O33" s="2">
        <v>100</v>
      </c>
      <c r="P33" s="2">
        <v>100</v>
      </c>
      <c r="Q33" s="2">
        <v>100</v>
      </c>
      <c r="R33" s="2">
        <v>100</v>
      </c>
      <c r="S33" s="2">
        <v>100</v>
      </c>
      <c r="T33" s="2">
        <v>100</v>
      </c>
      <c r="U33" s="2">
        <v>100</v>
      </c>
      <c r="V33" s="2">
        <v>100</v>
      </c>
      <c r="W33" s="2">
        <v>100</v>
      </c>
      <c r="X33" s="2">
        <v>100</v>
      </c>
      <c r="Y33" s="2">
        <v>100</v>
      </c>
      <c r="Z33" s="2">
        <v>100</v>
      </c>
      <c r="AA33" s="2">
        <v>100</v>
      </c>
      <c r="AB33" s="2">
        <v>100</v>
      </c>
      <c r="AC33" s="2">
        <v>100</v>
      </c>
      <c r="AD33" s="2">
        <v>100</v>
      </c>
      <c r="AE33" s="2">
        <v>100</v>
      </c>
      <c r="AF33" s="2">
        <v>100</v>
      </c>
      <c r="AG33" s="2">
        <v>100</v>
      </c>
      <c r="AH33" s="2">
        <v>100</v>
      </c>
      <c r="AI33" s="2">
        <v>100</v>
      </c>
      <c r="AJ33" s="2">
        <v>100</v>
      </c>
      <c r="AK33" s="2">
        <v>100</v>
      </c>
      <c r="AL33" s="2">
        <v>100</v>
      </c>
      <c r="AM33" s="2">
        <v>100</v>
      </c>
      <c r="AN33" s="2">
        <v>100</v>
      </c>
      <c r="AO33" s="2">
        <v>100</v>
      </c>
      <c r="AP33" s="2">
        <v>100</v>
      </c>
      <c r="AQ33" s="2">
        <v>100</v>
      </c>
      <c r="AR33" s="2">
        <v>100</v>
      </c>
      <c r="AS33" s="2">
        <v>100</v>
      </c>
      <c r="AT33" s="2">
        <v>100</v>
      </c>
      <c r="AU33" s="2">
        <v>100</v>
      </c>
      <c r="AV33" s="2">
        <v>100</v>
      </c>
      <c r="AW33" s="2">
        <v>100</v>
      </c>
      <c r="AX33" s="2">
        <v>100</v>
      </c>
      <c r="AY33" s="2">
        <v>100</v>
      </c>
      <c r="AZ33" s="2">
        <v>100</v>
      </c>
      <c r="BA33" s="2">
        <v>100</v>
      </c>
      <c r="BB33" s="2">
        <v>100</v>
      </c>
      <c r="BC33" s="2">
        <v>100</v>
      </c>
      <c r="BD33" s="2">
        <v>100</v>
      </c>
      <c r="BE33" s="2">
        <v>100</v>
      </c>
      <c r="BF33" s="2">
        <v>100</v>
      </c>
      <c r="BG33" s="2">
        <v>100</v>
      </c>
      <c r="BH33" s="2">
        <v>100</v>
      </c>
      <c r="BI33" s="2">
        <v>100</v>
      </c>
      <c r="BJ33" s="2">
        <v>100</v>
      </c>
      <c r="BK33" s="2">
        <v>100</v>
      </c>
      <c r="BL33" s="2">
        <v>100</v>
      </c>
      <c r="BM33" s="2">
        <v>100</v>
      </c>
      <c r="BN33" s="2">
        <v>100</v>
      </c>
      <c r="BO33" s="2">
        <v>100</v>
      </c>
      <c r="BP33" s="2">
        <v>100</v>
      </c>
      <c r="BQ33" s="2">
        <v>100</v>
      </c>
      <c r="BR33" s="2">
        <v>100</v>
      </c>
      <c r="BS33" s="2">
        <v>100</v>
      </c>
      <c r="BT33" s="2">
        <v>100</v>
      </c>
      <c r="BU33" s="2">
        <v>100</v>
      </c>
      <c r="BV33" s="2">
        <v>100</v>
      </c>
      <c r="BW33" s="2">
        <v>100</v>
      </c>
      <c r="BX33" s="2">
        <v>100</v>
      </c>
      <c r="BY33" s="2">
        <v>100</v>
      </c>
      <c r="BZ33" s="2">
        <v>100</v>
      </c>
      <c r="CA33" s="4">
        <f t="shared" si="0"/>
        <v>100</v>
      </c>
      <c r="CB33" s="4">
        <f t="shared" si="1"/>
        <v>100</v>
      </c>
    </row>
    <row r="34" spans="1:80" x14ac:dyDescent="0.2">
      <c r="A34" s="1" t="s">
        <v>22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0</v>
      </c>
      <c r="BR34" s="2">
        <v>0</v>
      </c>
      <c r="BS34" s="2">
        <v>0</v>
      </c>
      <c r="BT34" s="2">
        <v>0</v>
      </c>
      <c r="BU34" s="2">
        <v>0</v>
      </c>
      <c r="BV34" s="2">
        <v>0</v>
      </c>
      <c r="BW34" s="2">
        <v>0</v>
      </c>
      <c r="BX34" s="2">
        <v>100</v>
      </c>
      <c r="BY34" s="2">
        <v>100</v>
      </c>
      <c r="BZ34" s="2">
        <v>0</v>
      </c>
      <c r="CA34" s="4">
        <f t="shared" si="0"/>
        <v>0</v>
      </c>
      <c r="CB34" s="4">
        <f t="shared" si="1"/>
        <v>100</v>
      </c>
    </row>
    <row r="35" spans="1:80" x14ac:dyDescent="0.2">
      <c r="A35" s="1" t="s">
        <v>23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98.76</v>
      </c>
      <c r="BY35" s="2">
        <v>98.76</v>
      </c>
      <c r="BZ35" s="2">
        <v>0</v>
      </c>
      <c r="CA35" s="4">
        <f t="shared" si="0"/>
        <v>0</v>
      </c>
      <c r="CB35" s="4">
        <f t="shared" si="1"/>
        <v>98.76</v>
      </c>
    </row>
    <row r="36" spans="1:80" x14ac:dyDescent="0.2">
      <c r="A36" s="1" t="s">
        <v>24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0</v>
      </c>
      <c r="BO36" s="2">
        <v>0</v>
      </c>
      <c r="BP36" s="2">
        <v>0</v>
      </c>
      <c r="BQ36" s="2">
        <v>0</v>
      </c>
      <c r="BR36" s="2">
        <v>0</v>
      </c>
      <c r="BS36" s="2">
        <v>0</v>
      </c>
      <c r="BT36" s="2">
        <v>0</v>
      </c>
      <c r="BU36" s="2">
        <v>0</v>
      </c>
      <c r="BV36" s="2">
        <v>0</v>
      </c>
      <c r="BW36" s="2">
        <v>0</v>
      </c>
      <c r="BX36" s="2">
        <v>98.35</v>
      </c>
      <c r="BY36" s="2">
        <v>98.02</v>
      </c>
      <c r="BZ36" s="2">
        <v>0</v>
      </c>
      <c r="CA36" s="4">
        <f t="shared" si="0"/>
        <v>0</v>
      </c>
      <c r="CB36" s="4">
        <f t="shared" si="1"/>
        <v>98.35</v>
      </c>
    </row>
    <row r="37" spans="1:80" x14ac:dyDescent="0.2">
      <c r="A37" s="1" t="s">
        <v>15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s="2">
        <v>0</v>
      </c>
      <c r="BR37" s="2">
        <v>0</v>
      </c>
      <c r="BS37" s="2">
        <v>0</v>
      </c>
      <c r="BT37" s="2">
        <v>0</v>
      </c>
      <c r="BU37" s="2">
        <v>0</v>
      </c>
      <c r="BV37" s="2">
        <v>0</v>
      </c>
      <c r="BW37" s="2">
        <v>0</v>
      </c>
      <c r="BX37" s="2">
        <v>94.5</v>
      </c>
      <c r="BY37" s="2">
        <v>0</v>
      </c>
      <c r="BZ37" s="2">
        <v>0</v>
      </c>
      <c r="CA37" s="4">
        <f t="shared" si="0"/>
        <v>0</v>
      </c>
      <c r="CB37" s="4">
        <f t="shared" si="1"/>
        <v>94.5</v>
      </c>
    </row>
    <row r="39" spans="1:80" ht="17" x14ac:dyDescent="0.2">
      <c r="A39" t="s">
        <v>1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</dc:creator>
  <cp:lastModifiedBy>ENRIQUE JESUS DELGADO</cp:lastModifiedBy>
  <dcterms:created xsi:type="dcterms:W3CDTF">2020-08-31T21:36:59Z</dcterms:created>
  <dcterms:modified xsi:type="dcterms:W3CDTF">2024-10-07T16:25:05Z</dcterms:modified>
</cp:coreProperties>
</file>